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TUG owncloud\Universitaetsass\Manuskripte\Review Microbiome of Cereal Plants 2021\Revision Env Microbiome\"/>
    </mc:Choice>
  </mc:AlternateContent>
  <bookViews>
    <workbookView xWindow="0" yWindow="0" windowWidth="28800" windowHeight="12300" tabRatio="690"/>
  </bookViews>
  <sheets>
    <sheet name="Plant" sheetId="1" r:id="rId1"/>
    <sheet name="Compartment" sheetId="17" r:id="rId2"/>
    <sheet name="Targeted microorganisms" sheetId="3" r:id="rId3"/>
    <sheet name="Topic" sheetId="6" r:id="rId4"/>
    <sheet name="Diversity" sheetId="12" r:id="rId5"/>
  </sheets>
  <definedNames>
    <definedName name="_xlnm._FilterDatabase" localSheetId="0" hidden="1">Plant!$A$1:$O$33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5" i="1" l="1"/>
  <c r="N6" i="1" s="1"/>
  <c r="M6" i="1" l="1"/>
  <c r="L6" i="1"/>
  <c r="O6" i="1"/>
  <c r="B4" i="12" l="1"/>
  <c r="B5" i="12"/>
  <c r="B6" i="12"/>
  <c r="B7" i="12"/>
  <c r="B8" i="12"/>
  <c r="B9" i="12"/>
  <c r="B10" i="12"/>
  <c r="B11" i="12"/>
  <c r="B12" i="12"/>
  <c r="B13" i="12"/>
  <c r="B14" i="12"/>
  <c r="B15" i="12"/>
  <c r="B16" i="12"/>
  <c r="B17" i="12"/>
  <c r="B18" i="12"/>
  <c r="B19" i="12"/>
  <c r="B20" i="12"/>
  <c r="B21" i="12"/>
  <c r="B22" i="12"/>
  <c r="B23" i="12"/>
  <c r="B24" i="12"/>
  <c r="B25" i="12"/>
  <c r="B26" i="12"/>
  <c r="B27" i="12"/>
  <c r="B28" i="12"/>
  <c r="B29" i="12"/>
  <c r="B30" i="12"/>
  <c r="B31" i="12"/>
  <c r="B32" i="12"/>
  <c r="B33" i="12"/>
  <c r="B34" i="12"/>
  <c r="B35" i="12"/>
  <c r="B36" i="12"/>
  <c r="B37" i="12"/>
  <c r="B38" i="12"/>
  <c r="B39" i="12"/>
  <c r="B40" i="12"/>
  <c r="B41" i="12"/>
  <c r="B42" i="12"/>
  <c r="B43" i="12"/>
  <c r="B44" i="12"/>
  <c r="B45" i="12"/>
  <c r="B46" i="12"/>
  <c r="B47" i="12"/>
  <c r="B48" i="12"/>
  <c r="B49" i="12"/>
  <c r="B50" i="12"/>
  <c r="B51" i="12"/>
  <c r="B52" i="12"/>
  <c r="B53" i="12"/>
  <c r="B54" i="12"/>
  <c r="B55" i="12"/>
  <c r="B56" i="12"/>
  <c r="B57" i="12"/>
  <c r="B58" i="12"/>
  <c r="B59" i="12"/>
  <c r="B60" i="12"/>
  <c r="B61" i="12"/>
  <c r="B62" i="12"/>
  <c r="B63" i="12"/>
  <c r="B64" i="12"/>
  <c r="B65" i="12"/>
  <c r="B66" i="12"/>
  <c r="B67" i="12"/>
  <c r="B68" i="12"/>
  <c r="B69" i="12"/>
  <c r="B70" i="12"/>
  <c r="B71" i="12"/>
  <c r="B72" i="12"/>
  <c r="B73" i="12"/>
  <c r="B74" i="12"/>
  <c r="B75" i="12"/>
  <c r="B76" i="12"/>
  <c r="B77" i="12"/>
  <c r="B78" i="12"/>
  <c r="B79" i="12"/>
  <c r="B80" i="12"/>
  <c r="B81" i="12"/>
  <c r="B82" i="12"/>
  <c r="B83" i="12"/>
  <c r="B84" i="12"/>
  <c r="B85" i="12"/>
  <c r="B86" i="12"/>
  <c r="B87" i="12"/>
  <c r="B88" i="12"/>
  <c r="B89" i="12"/>
  <c r="B90" i="12"/>
  <c r="B91" i="12"/>
  <c r="B92" i="12"/>
  <c r="B93" i="12"/>
  <c r="B94" i="12"/>
  <c r="B95" i="12"/>
  <c r="B96" i="12"/>
  <c r="B97" i="12"/>
  <c r="B98" i="12"/>
  <c r="B99" i="12"/>
  <c r="B100" i="12"/>
  <c r="B101" i="12"/>
  <c r="B102" i="12"/>
  <c r="B103" i="12"/>
  <c r="B104" i="12"/>
  <c r="B105" i="12"/>
  <c r="B106" i="12"/>
  <c r="B107" i="12"/>
  <c r="B108" i="12"/>
  <c r="B109" i="12"/>
  <c r="B110" i="12"/>
  <c r="B111" i="12"/>
  <c r="B112" i="12"/>
  <c r="B113" i="12"/>
  <c r="B114" i="12"/>
  <c r="B115" i="12"/>
  <c r="B116" i="12"/>
  <c r="B117" i="12"/>
  <c r="B118" i="12"/>
  <c r="B119" i="12"/>
  <c r="B120" i="12"/>
  <c r="B121" i="12"/>
  <c r="B122" i="12"/>
  <c r="B123" i="12"/>
  <c r="B124" i="12"/>
  <c r="B125" i="12"/>
  <c r="B126" i="12"/>
  <c r="B127" i="12"/>
  <c r="B128" i="12"/>
  <c r="B129" i="12"/>
  <c r="B130" i="12"/>
  <c r="B131" i="12"/>
  <c r="B132" i="12"/>
  <c r="B133" i="12"/>
  <c r="B134" i="12"/>
  <c r="B135" i="12"/>
  <c r="B136" i="12"/>
  <c r="B137" i="12"/>
  <c r="B138" i="12"/>
  <c r="B139" i="12"/>
  <c r="B140" i="12"/>
  <c r="B141" i="12"/>
  <c r="B142" i="12"/>
  <c r="B143" i="12"/>
  <c r="B144" i="12"/>
  <c r="B145" i="12"/>
  <c r="B146" i="12"/>
  <c r="B147" i="12"/>
  <c r="B148" i="12"/>
  <c r="B149" i="12"/>
  <c r="B150" i="12"/>
  <c r="B151" i="12"/>
  <c r="B152" i="12"/>
  <c r="B153" i="12"/>
  <c r="B154" i="12"/>
  <c r="B155" i="12"/>
  <c r="B156" i="12"/>
  <c r="B157" i="12"/>
  <c r="B158" i="12"/>
  <c r="B159" i="12"/>
  <c r="B160" i="12"/>
  <c r="B161" i="12"/>
  <c r="B162" i="12"/>
  <c r="B163" i="12"/>
  <c r="B164" i="12"/>
  <c r="B165" i="12"/>
  <c r="B166" i="12"/>
  <c r="B167" i="12"/>
  <c r="B168" i="12"/>
  <c r="B169" i="12"/>
  <c r="B170" i="12"/>
  <c r="B171" i="12"/>
  <c r="B172" i="12"/>
  <c r="B173" i="12"/>
  <c r="B174" i="12"/>
  <c r="B175" i="12"/>
  <c r="B176" i="12"/>
  <c r="B177" i="12"/>
  <c r="B178" i="12"/>
  <c r="B179" i="12"/>
  <c r="B180" i="12"/>
  <c r="B181" i="12"/>
  <c r="B182" i="12"/>
  <c r="B183" i="12"/>
  <c r="B184" i="12"/>
  <c r="B185" i="12"/>
  <c r="B186" i="12"/>
  <c r="B187" i="12"/>
  <c r="B188" i="12"/>
  <c r="B189" i="12"/>
  <c r="B190" i="12"/>
  <c r="B191" i="12"/>
  <c r="B192" i="12"/>
  <c r="B193" i="12"/>
  <c r="B194" i="12"/>
  <c r="B195" i="12"/>
  <c r="B196" i="12"/>
  <c r="B197" i="12"/>
  <c r="B198" i="12"/>
  <c r="B199" i="12"/>
  <c r="B200" i="12"/>
  <c r="B201" i="12"/>
  <c r="B202" i="12"/>
  <c r="B203" i="12"/>
  <c r="B204" i="12"/>
  <c r="B205" i="12"/>
  <c r="B206" i="12"/>
  <c r="B207" i="12"/>
  <c r="B208" i="12"/>
  <c r="B209" i="12"/>
  <c r="B210" i="12"/>
  <c r="B211" i="12"/>
  <c r="B212" i="12"/>
  <c r="B213" i="12"/>
  <c r="B214" i="12"/>
  <c r="B215" i="12"/>
  <c r="B216" i="12"/>
  <c r="B217" i="12"/>
  <c r="B218" i="12"/>
  <c r="B219" i="12"/>
  <c r="B220" i="12"/>
  <c r="B221" i="12"/>
  <c r="B222" i="12"/>
  <c r="B223" i="12"/>
  <c r="B224" i="12"/>
  <c r="B225" i="12"/>
  <c r="B226" i="12"/>
  <c r="B227" i="12"/>
  <c r="B228" i="12"/>
  <c r="B229" i="12"/>
  <c r="B230" i="12"/>
  <c r="B231" i="12"/>
  <c r="B232" i="12"/>
  <c r="B233" i="12"/>
  <c r="B234" i="12"/>
  <c r="B235" i="12"/>
  <c r="B236" i="12"/>
  <c r="B237" i="12"/>
  <c r="B238" i="12"/>
  <c r="B239" i="12"/>
  <c r="B240" i="12"/>
  <c r="B241" i="12"/>
  <c r="B242" i="12"/>
  <c r="B243" i="12"/>
  <c r="B244" i="12"/>
  <c r="B245" i="12"/>
  <c r="B246" i="12"/>
  <c r="B247" i="12"/>
  <c r="B248" i="12"/>
  <c r="B249" i="12"/>
  <c r="B250" i="12"/>
  <c r="B251" i="12"/>
  <c r="B252" i="12"/>
  <c r="B253" i="12"/>
  <c r="B254" i="12"/>
  <c r="B255" i="12"/>
  <c r="B256" i="12"/>
  <c r="B257" i="12"/>
  <c r="B258" i="12"/>
  <c r="B259" i="12"/>
  <c r="B260" i="12"/>
  <c r="B261" i="12"/>
  <c r="B262" i="12"/>
  <c r="B263" i="12"/>
  <c r="B264" i="12"/>
  <c r="B265" i="12"/>
  <c r="B266" i="12"/>
  <c r="B267" i="12"/>
  <c r="B268" i="12"/>
  <c r="B269" i="12"/>
  <c r="B270" i="12"/>
  <c r="B271" i="12"/>
  <c r="B272" i="12"/>
  <c r="B273" i="12"/>
  <c r="B274" i="12"/>
  <c r="B275" i="12"/>
  <c r="B276" i="12"/>
  <c r="B277" i="12"/>
  <c r="B278" i="12"/>
  <c r="B279" i="12"/>
  <c r="B280" i="12"/>
  <c r="B281" i="12"/>
  <c r="B282" i="12"/>
  <c r="B283" i="12"/>
  <c r="B284" i="12"/>
  <c r="B285" i="12"/>
  <c r="B286" i="12"/>
  <c r="B287" i="12"/>
  <c r="B288" i="12"/>
  <c r="B289" i="12"/>
  <c r="B290" i="12"/>
  <c r="B291" i="12"/>
  <c r="B292" i="12"/>
  <c r="B293" i="12"/>
  <c r="B294" i="12"/>
  <c r="B295" i="12"/>
  <c r="B296" i="12"/>
  <c r="B297" i="12"/>
  <c r="B298" i="12"/>
  <c r="B299" i="12"/>
  <c r="B300" i="12"/>
  <c r="B301" i="12"/>
  <c r="B302" i="12"/>
  <c r="B303" i="12"/>
  <c r="B304" i="12"/>
  <c r="B3" i="12"/>
  <c r="B305" i="12" l="1"/>
  <c r="V319" i="3" l="1"/>
  <c r="U319" i="3"/>
  <c r="T319" i="3"/>
  <c r="S319" i="3"/>
  <c r="O311" i="3"/>
  <c r="N311" i="3"/>
  <c r="M311" i="3"/>
  <c r="K311" i="3"/>
  <c r="J311" i="3"/>
  <c r="I311" i="3"/>
  <c r="H311" i="3"/>
  <c r="G311" i="3"/>
  <c r="F311" i="3"/>
  <c r="D311" i="3"/>
  <c r="C311" i="3"/>
  <c r="B311" i="3"/>
  <c r="X311" i="17"/>
  <c r="W311" i="17"/>
  <c r="T322" i="17" s="1"/>
  <c r="V311" i="17"/>
  <c r="U322" i="17" s="1"/>
  <c r="U311" i="17"/>
  <c r="V322" i="17" s="1"/>
  <c r="T311" i="17"/>
  <c r="S311" i="17"/>
  <c r="R311" i="17"/>
  <c r="Q322" i="17" s="1"/>
  <c r="Q311" i="17"/>
  <c r="N322" i="17" s="1"/>
  <c r="P311" i="17"/>
  <c r="O311" i="17"/>
  <c r="P322" i="17" s="1"/>
  <c r="N311" i="17"/>
  <c r="M311" i="17"/>
  <c r="L311" i="17"/>
  <c r="K311" i="17"/>
  <c r="H322" i="17" s="1"/>
  <c r="J311" i="17"/>
  <c r="I322" i="17" s="1"/>
  <c r="I311" i="17"/>
  <c r="J322" i="17" s="1"/>
  <c r="H311" i="17"/>
  <c r="G311" i="17"/>
  <c r="F311" i="17"/>
  <c r="E322" i="17" s="1"/>
  <c r="E311" i="17"/>
  <c r="B322" i="17" s="1"/>
  <c r="D311" i="17"/>
  <c r="C311" i="17"/>
  <c r="D322" i="17" s="1"/>
  <c r="B311" i="17"/>
  <c r="F322" i="17" s="1"/>
  <c r="O312" i="3" l="1"/>
  <c r="S312" i="17"/>
  <c r="S313" i="17"/>
  <c r="P313" i="17"/>
  <c r="R322" i="17"/>
  <c r="N313" i="3"/>
  <c r="O313" i="3"/>
  <c r="D312" i="3"/>
  <c r="C313" i="3" s="1"/>
  <c r="H312" i="3"/>
  <c r="F313" i="3" s="1"/>
  <c r="M313" i="3"/>
  <c r="K312" i="3"/>
  <c r="K313" i="3" s="1"/>
  <c r="R313" i="17"/>
  <c r="N313" i="17"/>
  <c r="Q313" i="17"/>
  <c r="G312" i="17"/>
  <c r="G313" i="17" s="1"/>
  <c r="C322" i="17"/>
  <c r="K322" i="17"/>
  <c r="M322" i="17" s="1"/>
  <c r="O322" i="17"/>
  <c r="S322" i="17" s="1"/>
  <c r="W322" i="17"/>
  <c r="M312" i="17"/>
  <c r="H313" i="17" s="1"/>
  <c r="O313" i="17"/>
  <c r="L322" i="17"/>
  <c r="X322" i="17"/>
  <c r="X312" i="17"/>
  <c r="I323" i="17" l="1"/>
  <c r="J323" i="17"/>
  <c r="H323" i="17"/>
  <c r="G313" i="3"/>
  <c r="I313" i="3"/>
  <c r="H313" i="3"/>
  <c r="B313" i="3"/>
  <c r="D313" i="3"/>
  <c r="J313" i="3"/>
  <c r="P323" i="17"/>
  <c r="R323" i="17"/>
  <c r="Q323" i="17"/>
  <c r="N323" i="17"/>
  <c r="U313" i="17"/>
  <c r="V313" i="17"/>
  <c r="W313" i="17"/>
  <c r="T313" i="17"/>
  <c r="Y322" i="17"/>
  <c r="X323" i="17"/>
  <c r="K313" i="17"/>
  <c r="M313" i="17"/>
  <c r="J313" i="17"/>
  <c r="I313" i="17"/>
  <c r="F313" i="17"/>
  <c r="B313" i="17"/>
  <c r="E313" i="17"/>
  <c r="G322" i="17"/>
  <c r="L313" i="17"/>
  <c r="O323" i="17"/>
  <c r="L323" i="17"/>
  <c r="C313" i="17"/>
  <c r="K323" i="17"/>
  <c r="X313" i="17"/>
  <c r="D313" i="17"/>
  <c r="D323" i="17" l="1"/>
  <c r="E323" i="17"/>
  <c r="B323" i="17"/>
  <c r="F323" i="17"/>
  <c r="C323" i="17"/>
  <c r="V323" i="17"/>
  <c r="U323" i="17"/>
  <c r="T323" i="17"/>
  <c r="W323" i="17"/>
  <c r="F311" i="6" l="1"/>
  <c r="G311" i="6"/>
  <c r="H311" i="6"/>
  <c r="I311" i="6"/>
  <c r="J311" i="6"/>
  <c r="K311" i="6"/>
  <c r="L311" i="6"/>
  <c r="M311" i="6"/>
  <c r="N311" i="6"/>
  <c r="O311" i="6"/>
  <c r="P311" i="6"/>
  <c r="Q311" i="6"/>
  <c r="R311" i="6"/>
  <c r="S311" i="6"/>
  <c r="T311" i="6"/>
  <c r="U311" i="6"/>
  <c r="V311" i="6"/>
  <c r="W311" i="6"/>
  <c r="X311" i="6"/>
  <c r="Y311" i="6"/>
  <c r="Z311" i="6"/>
  <c r="AA311" i="6"/>
  <c r="AB311" i="6"/>
  <c r="AC311" i="6"/>
  <c r="AD311" i="6"/>
  <c r="AE311" i="6"/>
  <c r="AF311" i="6"/>
  <c r="AG311" i="6"/>
  <c r="AH311" i="6"/>
  <c r="AI311" i="6"/>
  <c r="AJ311" i="6"/>
  <c r="AK311" i="6"/>
  <c r="AL311" i="6"/>
  <c r="AM311" i="6"/>
  <c r="AN311" i="6"/>
  <c r="AO311" i="6"/>
  <c r="AP311" i="6"/>
  <c r="AQ311" i="6"/>
  <c r="AR311" i="6"/>
  <c r="AS311" i="6"/>
  <c r="AT311" i="6"/>
  <c r="AU311" i="6"/>
  <c r="AV311" i="6"/>
  <c r="AW311" i="6"/>
  <c r="E311" i="6"/>
  <c r="C311" i="6" l="1"/>
  <c r="D311" i="6"/>
  <c r="B311" i="6"/>
  <c r="K321" i="6" l="1"/>
  <c r="E308" i="1" l="1"/>
  <c r="F308" i="1"/>
  <c r="F310" i="1" s="1"/>
  <c r="G308" i="1"/>
  <c r="G310" i="1" s="1"/>
  <c r="H308" i="1"/>
  <c r="H310" i="1" s="1"/>
  <c r="I308" i="1" l="1"/>
  <c r="E310" i="1"/>
  <c r="I310" i="1" s="1"/>
  <c r="AI321" i="6"/>
  <c r="AE312" i="6" s="1"/>
  <c r="AU321" i="6"/>
  <c r="AQ312" i="6" s="1"/>
  <c r="W321" i="6"/>
  <c r="S312" i="6" s="1"/>
  <c r="F309" i="1" l="1"/>
  <c r="G309" i="1"/>
  <c r="H309" i="1"/>
  <c r="E309" i="1"/>
  <c r="AO312" i="6"/>
  <c r="AG312" i="6"/>
  <c r="AI312" i="6"/>
  <c r="AA312" i="6"/>
  <c r="AB312" i="6"/>
  <c r="AJ312" i="6"/>
  <c r="Y312" i="6"/>
  <c r="O312" i="6"/>
  <c r="R312" i="6"/>
  <c r="W312" i="6"/>
  <c r="X312" i="6"/>
  <c r="V312" i="6"/>
  <c r="N312" i="6"/>
  <c r="U312" i="6"/>
  <c r="AT312" i="6"/>
  <c r="AL312" i="6"/>
  <c r="AM312" i="6"/>
  <c r="AS312" i="6"/>
  <c r="AC312" i="6"/>
  <c r="AP312" i="6"/>
  <c r="Z312" i="6"/>
  <c r="AR312" i="6"/>
  <c r="AN312" i="6"/>
  <c r="AF312" i="6"/>
  <c r="AW312" i="6"/>
  <c r="T312" i="6"/>
  <c r="AK312" i="6"/>
  <c r="P312" i="6"/>
  <c r="AH312" i="6"/>
  <c r="AU312" i="6"/>
  <c r="Q312" i="6"/>
  <c r="AD312" i="6"/>
  <c r="AV312" i="6"/>
  <c r="I309" i="1" l="1"/>
  <c r="C312" i="6"/>
  <c r="B312" i="6" l="1"/>
  <c r="K312" i="6"/>
  <c r="F312" i="6"/>
  <c r="I312" i="6"/>
  <c r="L312" i="6"/>
  <c r="E312" i="6"/>
  <c r="M312" i="6"/>
  <c r="D312" i="6"/>
  <c r="J312" i="6"/>
  <c r="H312" i="6"/>
  <c r="G312" i="6"/>
</calcChain>
</file>

<file path=xl/sharedStrings.xml><?xml version="1.0" encoding="utf-8"?>
<sst xmlns="http://schemas.openxmlformats.org/spreadsheetml/2006/main" count="1096" uniqueCount="928">
  <si>
    <t>Wheat</t>
  </si>
  <si>
    <t>Rice</t>
  </si>
  <si>
    <t>Paper Number</t>
  </si>
  <si>
    <t>Seed</t>
  </si>
  <si>
    <t>Root</t>
  </si>
  <si>
    <t>Maize</t>
  </si>
  <si>
    <t>Rhizopshere</t>
  </si>
  <si>
    <t>bacteria</t>
  </si>
  <si>
    <t>fungi</t>
  </si>
  <si>
    <t>Shoot</t>
  </si>
  <si>
    <t>Barley</t>
  </si>
  <si>
    <t>Leaf</t>
  </si>
  <si>
    <t>other</t>
  </si>
  <si>
    <t>archaea</t>
  </si>
  <si>
    <t>phyllosphere</t>
  </si>
  <si>
    <t>stem</t>
  </si>
  <si>
    <t>cercozoan</t>
  </si>
  <si>
    <t>leaf</t>
  </si>
  <si>
    <t>head</t>
  </si>
  <si>
    <t>phylloplane</t>
  </si>
  <si>
    <t>stem, sprout</t>
  </si>
  <si>
    <t>soil</t>
  </si>
  <si>
    <t>amoeba</t>
  </si>
  <si>
    <t>seedling</t>
  </si>
  <si>
    <t>protists</t>
  </si>
  <si>
    <t>leaves, stems and tassels</t>
  </si>
  <si>
    <t>rhizoplane</t>
  </si>
  <si>
    <t>Soil</t>
  </si>
  <si>
    <t>phylloplane, rhizoplane</t>
  </si>
  <si>
    <t>Agronomic practices</t>
  </si>
  <si>
    <t>Fertilizer</t>
  </si>
  <si>
    <t>Contamination</t>
  </si>
  <si>
    <t>Stress</t>
  </si>
  <si>
    <t>Comparison to other plants/genotypes/developmental stages/plant parts</t>
  </si>
  <si>
    <t>Evolution/Transmission</t>
  </si>
  <si>
    <t>Evolution/Transmiccion</t>
  </si>
  <si>
    <t>Pathogens</t>
  </si>
  <si>
    <t>Transgenic</t>
  </si>
  <si>
    <t>Pesticides</t>
  </si>
  <si>
    <t>biocontrol</t>
  </si>
  <si>
    <t>Plant metabolites</t>
  </si>
  <si>
    <t>Environmental impact</t>
  </si>
  <si>
    <t>Environemntal impact</t>
  </si>
  <si>
    <t>mucilage, stem</t>
  </si>
  <si>
    <t>leaf phyllo- and endosphere, rhizoplane</t>
  </si>
  <si>
    <t>spikelet</t>
  </si>
  <si>
    <t>maize residues</t>
  </si>
  <si>
    <t>Aboveground</t>
  </si>
  <si>
    <t>Seeds</t>
  </si>
  <si>
    <t>Roots</t>
  </si>
  <si>
    <t>Fungi</t>
  </si>
  <si>
    <t>Archaea</t>
  </si>
  <si>
    <t>Bacteria</t>
  </si>
  <si>
    <t>Paper Name</t>
  </si>
  <si>
    <t>DOI</t>
  </si>
  <si>
    <t>10.3389/fmicb.2020.00995</t>
  </si>
  <si>
    <t>Microbiota in the Rhizosphere and Seed of Rice From China, With Refernce to Their Transmission and Biogeography</t>
  </si>
  <si>
    <t>Environmental impact/Geographical site</t>
  </si>
  <si>
    <t>10.1007/s11427-018-9284-4</t>
  </si>
  <si>
    <t>Root microbiota shift in rice correlates with reisdent time in the field an developmental stage</t>
  </si>
  <si>
    <t>10.1038/s41587-019-0104-4</t>
  </si>
  <si>
    <t>NRT1.1B is associated with root microbiota composition and nitrogen use in field-grown rice</t>
  </si>
  <si>
    <t>10.1073/pnas.1414592112</t>
  </si>
  <si>
    <t>Structure, variation, and assembly of the root-associated microbiomes of rice</t>
  </si>
  <si>
    <t>10.1186/s40168-020-00833-w</t>
  </si>
  <si>
    <t>Year</t>
  </si>
  <si>
    <t>Tapping into the maize root microbiome to identify bacteria that promote growth under chilling conditions</t>
  </si>
  <si>
    <t>10.1016/j.micres.2020.126588</t>
  </si>
  <si>
    <t>Environmental adaption of the root microbiome in two rice ecotypes</t>
  </si>
  <si>
    <t>10.1128/mBio.00764-17</t>
  </si>
  <si>
    <t>Drought Stress Results in a Compartment-Specific Restructuring of the Rice Root-Associated Microbiomes</t>
  </si>
  <si>
    <t>10.1016/j.chom.2015.01.011</t>
  </si>
  <si>
    <t>Structure and Function of the Bacterial Root Microbiota in Wild and Domesticated Barley</t>
  </si>
  <si>
    <t>10.1128/mBio.02637-20</t>
  </si>
  <si>
    <r>
      <t>Seed-Derived Microbial Colonization of Wild Emmer and Domesticated Bread Wheat (</t>
    </r>
    <r>
      <rPr>
        <i/>
        <sz val="11"/>
        <color theme="1"/>
        <rFont val="Calibri"/>
        <family val="2"/>
        <scheme val="minor"/>
      </rPr>
      <t>Triticum dicoccoides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T. aestivum</t>
    </r>
    <r>
      <rPr>
        <sz val="11"/>
        <color theme="1"/>
        <rFont val="Calibri"/>
        <family val="2"/>
        <scheme val="minor"/>
      </rPr>
      <t>) Seedlings Shows Pronounced Differences in Overall Diversity and Composition</t>
    </r>
  </si>
  <si>
    <t>10.3389/fmicb.2020.559728</t>
  </si>
  <si>
    <t>Dynamic Changes in the Microbiome of Rice During Shoot and Root Growth Derived From Seeds</t>
  </si>
  <si>
    <t>10.1016/j.syapm.2018.02.003</t>
  </si>
  <si>
    <r>
      <t>Consistent associations with beneficial bacteria in the seed endosphere of barley (</t>
    </r>
    <r>
      <rPr>
        <i/>
        <sz val="11"/>
        <color theme="1"/>
        <rFont val="Calibri"/>
        <family val="2"/>
        <scheme val="minor"/>
      </rPr>
      <t>Hordeum vulgare</t>
    </r>
    <r>
      <rPr>
        <sz val="11"/>
        <color theme="1"/>
        <rFont val="Calibri"/>
        <family val="2"/>
        <scheme val="minor"/>
      </rPr>
      <t xml:space="preserve"> L.)</t>
    </r>
  </si>
  <si>
    <t>10.3389/fpls.2017.01005</t>
  </si>
  <si>
    <t>Dominant Groups of Potentially Active Bacteria Shared by Barley Seeds become Less Abundant in Root Associated Microbiome</t>
  </si>
  <si>
    <t>10.3390/ijms21134634</t>
  </si>
  <si>
    <t>New Insight into the Composition of Wheat Seed Microbiota</t>
  </si>
  <si>
    <t>10.1016/j.syapm.2019.126025</t>
  </si>
  <si>
    <r>
      <t xml:space="preserve">Culture-independent analysis of an endophytic core microbiome in two species of wheat: </t>
    </r>
    <r>
      <rPr>
        <i/>
        <sz val="11"/>
        <color theme="1"/>
        <rFont val="Calibri"/>
        <family val="2"/>
        <scheme val="minor"/>
      </rPr>
      <t>Triticum aestivum</t>
    </r>
    <r>
      <rPr>
        <sz val="11"/>
        <color theme="1"/>
        <rFont val="Calibri"/>
        <family val="2"/>
        <scheme val="minor"/>
      </rPr>
      <t xml:space="preserve"> L. (cv. 'Hondia') and the first report of microbiota in </t>
    </r>
    <r>
      <rPr>
        <i/>
        <sz val="11"/>
        <color theme="1"/>
        <rFont val="Calibri"/>
        <family val="2"/>
        <scheme val="minor"/>
      </rPr>
      <t xml:space="preserve">Triticum spleta </t>
    </r>
    <r>
      <rPr>
        <sz val="11"/>
        <color theme="1"/>
        <rFont val="Calibri"/>
        <family val="2"/>
        <scheme val="minor"/>
      </rPr>
      <t>L. (cv. 'Rokosz')</t>
    </r>
  </si>
  <si>
    <t>10.1111/jam.14486</t>
  </si>
  <si>
    <t>Wheat-associated microbiota and their correlation with stripe rust reaction</t>
  </si>
  <si>
    <t>10.3389/fmicb.2020.00132</t>
  </si>
  <si>
    <t>Agricultural Selection of Wheat Has Been Shaped by Plant-Microbe Interactions</t>
  </si>
  <si>
    <t>10.3389/fmicb.2019.02625</t>
  </si>
  <si>
    <t>Lead Management and Microbial Seed Load Effect on Rhizosphere and Endosphere Bacterial Community Assembly in Wheat</t>
  </si>
  <si>
    <t>10.3390/plants9020266</t>
  </si>
  <si>
    <t>Endophytic Bacterial Microbiome Diversity in Early Deevelopmental Stage Plant Tissues of Wheat Varieties</t>
  </si>
  <si>
    <t>10.1186/s40168-019-0677-7</t>
  </si>
  <si>
    <t>Maize synthesized benzoxazinoids affect the host associated microbiome</t>
  </si>
  <si>
    <t>10.1073/pnas.1616148114</t>
  </si>
  <si>
    <t>Simplified and representative bacterial community of maize roots</t>
  </si>
  <si>
    <t>10.3390/microorganisms8101506</t>
  </si>
  <si>
    <t>Microbiome Management by Biological and Chemical Treatments in Maize Is Linked to Plant Health</t>
  </si>
  <si>
    <t>10.3389/fmicb.2020.551444</t>
  </si>
  <si>
    <t>Rhizosphere Bacterial Community Response to Continuous Cropping of Tibetan Barley</t>
  </si>
  <si>
    <t>10.3390/microorganisms8091414</t>
  </si>
  <si>
    <t>Response of Barley Plants to Drought Might Be Associated with the Recruiting of Soil-Borne Endophytes</t>
  </si>
  <si>
    <t>10.1038/s41477-020-00826-5</t>
  </si>
  <si>
    <t>Bacterial seed endophyte shapes disease resitance in rice</t>
  </si>
  <si>
    <t>10.1186/s40168-020-00805-0</t>
  </si>
  <si>
    <r>
      <t xml:space="preserve">Domestication of </t>
    </r>
    <r>
      <rPr>
        <i/>
        <sz val="11"/>
        <color theme="1"/>
        <rFont val="Calibri"/>
        <family val="2"/>
        <scheme val="minor"/>
      </rPr>
      <t>Oryza</t>
    </r>
    <r>
      <rPr>
        <sz val="11"/>
        <color theme="1"/>
        <rFont val="Calibri"/>
        <family val="2"/>
        <scheme val="minor"/>
      </rPr>
      <t xml:space="preserve"> species eco-evolutionarily shapes bacterial and fungal communities in rice seed</t>
    </r>
  </si>
  <si>
    <t>10.1007/s00253-019-09751-w</t>
  </si>
  <si>
    <t>Limited effect of planting transgenic rice on the soil microbiome studied by continuous 13CO2 labeling combined with high-throughput sequencing</t>
  </si>
  <si>
    <t>10.1016/j.scitotenv.2016.07.017.</t>
  </si>
  <si>
    <t>Water management impacts rice methylmercury and the soil microbiome</t>
  </si>
  <si>
    <t>10.1186/s13059-019-1825-x</t>
  </si>
  <si>
    <t>Soil domestication by rice cultivation results in plant-soil feedback through shifts in soil microbiota</t>
  </si>
  <si>
    <t>10.1016/j.chemosphere.2020.128227</t>
  </si>
  <si>
    <t>Microbiome-environment interactions in antimony-contaminated rice paddies and the correlation of core microbiome with arsenic and antimony contamination</t>
  </si>
  <si>
    <t>10.1016/j.envint.2019.04.012</t>
  </si>
  <si>
    <t>Taxonomic and functional responses of soil microbial communities to slag-based fertilizer amendment in rice cropping systems</t>
  </si>
  <si>
    <t>10.1128/mSystems.00721-20</t>
  </si>
  <si>
    <t>Rice SST Variation Shapes the Rhizosphere Bacterial Community, Conferring Tolerance to Salt Stress through Regulating Soil Metabolites</t>
  </si>
  <si>
    <t>10.1371/journal.pone.0222737</t>
  </si>
  <si>
    <t>Annual replication is essential in evaluating the response of the soil microbiome to the genetic modification of maize in different biogeographical regions</t>
  </si>
  <si>
    <t>10.1038/s41598-017-15955-9</t>
  </si>
  <si>
    <t>Previous crop rotation history effects on maize seedling health and associated rhizosphere microbiome</t>
  </si>
  <si>
    <t>10.1038/s41396-019-0375-2</t>
  </si>
  <si>
    <t>Metabolic regulation of the maize rhizobiome by benzoxazinoids</t>
  </si>
  <si>
    <t>10.1038/s41598-017-01680-w</t>
  </si>
  <si>
    <r>
      <t xml:space="preserve">Effect of </t>
    </r>
    <r>
      <rPr>
        <i/>
        <sz val="11"/>
        <color theme="1"/>
        <rFont val="Calibri"/>
        <family val="2"/>
        <scheme val="minor"/>
      </rPr>
      <t>Trichoderma harzianum</t>
    </r>
    <r>
      <rPr>
        <sz val="11"/>
        <color theme="1"/>
        <rFont val="Calibri"/>
        <family val="2"/>
        <scheme val="minor"/>
      </rPr>
      <t xml:space="preserve"> on maize rhizosphere microbiome and biocontrol of </t>
    </r>
    <r>
      <rPr>
        <i/>
        <sz val="11"/>
        <color theme="1"/>
        <rFont val="Calibri"/>
        <family val="2"/>
        <scheme val="minor"/>
      </rPr>
      <t>Fusarium</t>
    </r>
    <r>
      <rPr>
        <sz val="11"/>
        <color theme="1"/>
        <rFont val="Calibri"/>
        <family val="2"/>
        <scheme val="minor"/>
      </rPr>
      <t xml:space="preserve"> Stalk rot</t>
    </r>
  </si>
  <si>
    <t>10.1016/j.syapm.2018.10.010</t>
  </si>
  <si>
    <r>
      <t>Effect of inoculation with nitrogen-fixing bacterium</t>
    </r>
    <r>
      <rPr>
        <i/>
        <sz val="11"/>
        <color theme="1"/>
        <rFont val="Calibri"/>
        <family val="2"/>
        <scheme val="minor"/>
      </rPr>
      <t xml:space="preserve"> Pseudomonas stutzeri</t>
    </r>
    <r>
      <rPr>
        <sz val="11"/>
        <color theme="1"/>
        <rFont val="Calibri"/>
        <family val="2"/>
        <scheme val="minor"/>
      </rPr>
      <t xml:space="preserve"> A1501 on maize plant growth and the microbiome indigenous to the rhizosphere</t>
    </r>
  </si>
  <si>
    <t>10.1038/s41598-019-52148-y</t>
  </si>
  <si>
    <t>Impacts of Maize Domestication and Breeding on Rhizosphere Microbial Community Recruitment from a Nutrient Depleted Agricultural Soil</t>
  </si>
  <si>
    <t>10.1038/s41598-020-79320-z</t>
  </si>
  <si>
    <t>Bioactive diterpenoids impact the composition of the root-associated microbiome in maize (Zea Mays)</t>
  </si>
  <si>
    <t>10.1073/pnas.1800918115</t>
  </si>
  <si>
    <t>Large-scale replicated field study of maize rhizosphere identifies heritable microbes</t>
  </si>
  <si>
    <t>10.1093/femsec/fiaa020</t>
  </si>
  <si>
    <t>10.1038/s41598-020-58942-3</t>
  </si>
  <si>
    <t>Amplicon sequencing analysis of arbuscular mycorrhizal fungal communities colonizing maize roots in different cover cropping and tillage systems</t>
  </si>
  <si>
    <r>
      <t>Maize (</t>
    </r>
    <r>
      <rPr>
        <i/>
        <sz val="11"/>
        <color theme="1"/>
        <rFont val="Calibri"/>
        <family val="2"/>
        <scheme val="minor"/>
      </rPr>
      <t>Zea mays</t>
    </r>
    <r>
      <rPr>
        <sz val="11"/>
        <color theme="1"/>
        <rFont val="Calibri"/>
        <family val="2"/>
        <scheme val="minor"/>
      </rPr>
      <t xml:space="preserve"> L. Sp.) varieties significantly influence bacterial and fungal community in bulk soil, rhizosphere soil, and phyllosphere</t>
    </r>
  </si>
  <si>
    <t>10.1016/j.funbio.2019.03.003</t>
  </si>
  <si>
    <r>
      <t xml:space="preserve">Reprogrammed endophytic microbial community in maize stalk induced by </t>
    </r>
    <r>
      <rPr>
        <i/>
        <sz val="11"/>
        <color theme="1"/>
        <rFont val="Calibri"/>
        <family val="2"/>
        <scheme val="minor"/>
      </rPr>
      <t>Trichoderma asperellum</t>
    </r>
    <r>
      <rPr>
        <sz val="11"/>
        <color theme="1"/>
        <rFont val="Calibri"/>
        <family val="2"/>
        <scheme val="minor"/>
      </rPr>
      <t xml:space="preserve"> biocontrol agent against </t>
    </r>
    <r>
      <rPr>
        <i/>
        <sz val="11"/>
        <color theme="1"/>
        <rFont val="Calibri"/>
        <family val="2"/>
        <scheme val="minor"/>
      </rPr>
      <t>Fusarium</t>
    </r>
    <r>
      <rPr>
        <sz val="11"/>
        <color theme="1"/>
        <rFont val="Calibri"/>
        <family val="2"/>
        <scheme val="minor"/>
      </rPr>
      <t xml:space="preserve"> disease and mycotoxin accumulation</t>
    </r>
  </si>
  <si>
    <t>10.1038/s41467-018-05122-7</t>
  </si>
  <si>
    <t>Root exudate metabolites drive plant-soil feedbacks on growth and defense by shaping the rhizosphere microbiota</t>
  </si>
  <si>
    <t>10.1073/pnas.1302837110</t>
  </si>
  <si>
    <t>Diversity and heritability of the maize rhizosphere microbiome under field conditions</t>
  </si>
  <si>
    <t>10.1016/j.scitotenv.2020.143804</t>
  </si>
  <si>
    <t>Succession of the fungal endophytic microbiome of wheat is dependent on tissue-specific interactions between host genotype and environment</t>
  </si>
  <si>
    <t>10.1093/femsec/fiaa032</t>
  </si>
  <si>
    <t>Multitrophic interactions in the rhizosphere microbiome of wheat: from bacteria and fungi to protists</t>
  </si>
  <si>
    <t>10.1038/s41598-020-58402-y</t>
  </si>
  <si>
    <t>Wheat dwarfing influences selection of the rhizosphere microbiome</t>
  </si>
  <si>
    <t>10.1093/femsec/fiaa067</t>
  </si>
  <si>
    <t>Influence of plant genotype and soil on the wheat rhizosphere microbiome: evidence for a core microbiome across eight African and European soils</t>
  </si>
  <si>
    <t>10.1093/femsec/fiaa196</t>
  </si>
  <si>
    <t>Breeding selection imposed a differential selective pressure on the wheat root-associated microbiome</t>
  </si>
  <si>
    <t>10.1038/s41467-020-15633-x</t>
  </si>
  <si>
    <t>A fungal pathogen induces systemic susceptibility and systemic shifts in wheat metabolome and microbiome composition</t>
  </si>
  <si>
    <t>10.1093/femsec/fiaa098</t>
  </si>
  <si>
    <t>Four decades of soil water stress history together with host genotype constrain the response of the wheat microbiome to soil moisture</t>
  </si>
  <si>
    <t>10.1128/AEM.02135-19</t>
  </si>
  <si>
    <t>Core Rhizosphere Microbiomes of Dryland Wheat Are Influenced by Location and Land Use History</t>
  </si>
  <si>
    <t>10.1038/srep41766</t>
  </si>
  <si>
    <t>Effects of jasmonic acid signalling on the wheat microbiome differ between body sites</t>
  </si>
  <si>
    <t>10.3390/ijms22031460</t>
  </si>
  <si>
    <r>
      <t xml:space="preserve">Diazotroph </t>
    </r>
    <r>
      <rPr>
        <i/>
        <sz val="11"/>
        <color theme="1"/>
        <rFont val="Calibri"/>
        <family val="2"/>
        <scheme val="minor"/>
      </rPr>
      <t>Paenibacillus triticisoli</t>
    </r>
    <r>
      <rPr>
        <sz val="11"/>
        <color theme="1"/>
        <rFont val="Calibri"/>
        <family val="2"/>
        <scheme val="minor"/>
      </rPr>
      <t xml:space="preserve"> BJ-18 Drives the Variation in Bacterial, Diazotrophic and Fungal Communities in the Rhizosphere and Root/Shoot Endosphere of Maize</t>
    </r>
  </si>
  <si>
    <t>10.1111/nph.16890</t>
  </si>
  <si>
    <t>Host selection shapes crop microbiome assembly and network complexity</t>
  </si>
  <si>
    <t>10.1038/s41598-020-69672-x</t>
  </si>
  <si>
    <t>A footprint of plant eco-geographic adaption on the composition of the barley rhizosphere bacterial microbiota</t>
  </si>
  <si>
    <t>10.3389/fmicb.2017.00849</t>
  </si>
  <si>
    <t>Bacterial Root Microbiome of Plants Growing in Oil Sands Reclamation Covers</t>
  </si>
  <si>
    <t>10.1007/s00248-017-1101-0</t>
  </si>
  <si>
    <t>The Impact of the Diurnal Cycle on the Microbial Transcriptome in the Rhizosphere of Barley</t>
  </si>
  <si>
    <t>10.1093/femsec/fiab018</t>
  </si>
  <si>
    <r>
      <t xml:space="preserve">Tillage shapes the soil and rhizosphere microbiome of barley - but not ist susceptibility towards </t>
    </r>
    <r>
      <rPr>
        <i/>
        <sz val="11"/>
        <color theme="1"/>
        <rFont val="Calibri"/>
        <family val="2"/>
        <scheme val="minor"/>
      </rPr>
      <t>Bulmeria graminis</t>
    </r>
    <r>
      <rPr>
        <sz val="11"/>
        <color theme="1"/>
        <rFont val="Calibri"/>
        <family val="2"/>
        <scheme val="minor"/>
      </rPr>
      <t xml:space="preserve"> f. sp. </t>
    </r>
    <r>
      <rPr>
        <i/>
        <sz val="11"/>
        <color theme="1"/>
        <rFont val="Calibri"/>
        <family val="2"/>
        <scheme val="minor"/>
      </rPr>
      <t>hordei</t>
    </r>
  </si>
  <si>
    <t>10.1016/j.plaphy.2015.12.002</t>
  </si>
  <si>
    <t>The interaction between iron nutrition, plant species and soil type shapes the rhizosphere microbiome</t>
  </si>
  <si>
    <t>10.1021/acs.jafc.7b06155</t>
  </si>
  <si>
    <t>Investigation of Rhizospheric Microbial Communities in Wheat, Barley, and Two Rice Varieties at the Seedling Stage</t>
  </si>
  <si>
    <t>10.1139/cjm-2019-0330</t>
  </si>
  <si>
    <t>Bacterial microbiome associated with the rhizosphere and root interior of crops in Saskatchewan, Canada</t>
  </si>
  <si>
    <t>10.1186/s40168-019-0750-2</t>
  </si>
  <si>
    <t>Root-associated microbiomes of wheat under the combined effect of plant development and nitrogen fertilization</t>
  </si>
  <si>
    <t>10.1007/s00248-018-1264-3</t>
  </si>
  <si>
    <r>
      <t>Effect of Different Soil Phosphate Sources on the Active Bacterial Microbiota Is Greater in the Rhizosphere than in the Endorhiza of Barley (</t>
    </r>
    <r>
      <rPr>
        <i/>
        <sz val="11"/>
        <color theme="1"/>
        <rFont val="Calibri"/>
        <family val="2"/>
        <scheme val="minor"/>
      </rPr>
      <t>Hordeum vulgare</t>
    </r>
    <r>
      <rPr>
        <sz val="11"/>
        <color theme="1"/>
        <rFont val="Calibri"/>
        <family val="2"/>
        <scheme val="minor"/>
      </rPr>
      <t xml:space="preserve"> L.)</t>
    </r>
  </si>
  <si>
    <t>10.1186/s12864-019-6334-5</t>
  </si>
  <si>
    <t>Seed interior microbiome of rice genotypes indigenous to three agroecosystems of Indo-Burma biodiversity hotspot</t>
  </si>
  <si>
    <t>10.1016/j.pestbp.2018.03.002</t>
  </si>
  <si>
    <t>Interacting effect of diclofop-methyl on the rice rhizosphere microbiome and denitrification</t>
  </si>
  <si>
    <t>10.1016/j.jes.2016.06.027</t>
  </si>
  <si>
    <t>Diclofop-methyl affects microbial rhizosphere community and induces systemic acquired resistance in rice</t>
  </si>
  <si>
    <t>10.1016/j.scitotenv.2015.10.122</t>
  </si>
  <si>
    <t>Water management impacts on arsenic behavior and rhizosphere bacterial communities and activities in a rice agro-ecosystem</t>
  </si>
  <si>
    <t>10.1186/s12284-020-00432-1</t>
  </si>
  <si>
    <t>Characterization of the Leaf Microbiome from Whole-Genome Sequencing Data of the 3000 Rice Genomes Project</t>
  </si>
  <si>
    <t>10.1007/s00248-019-01406-7</t>
  </si>
  <si>
    <r>
      <t xml:space="preserve">Alterations in the Endophyte-Enriched Root-Associated Microbiome of Rice Receiving Growth-Promoting Treatments of Urea Fertilizer and </t>
    </r>
    <r>
      <rPr>
        <i/>
        <sz val="11"/>
        <color theme="1"/>
        <rFont val="Calibri"/>
        <family val="2"/>
        <scheme val="minor"/>
      </rPr>
      <t>Rhizobium</t>
    </r>
    <r>
      <rPr>
        <sz val="11"/>
        <color theme="1"/>
        <rFont val="Calibri"/>
        <family val="2"/>
        <scheme val="minor"/>
      </rPr>
      <t xml:space="preserve"> Biofertilizer</t>
    </r>
  </si>
  <si>
    <t>10.1093/femsec/fiz036</t>
  </si>
  <si>
    <t>Microbiota in non-flooded and flooded rice culms</t>
  </si>
  <si>
    <t>10.1093/femsec/fiaa099</t>
  </si>
  <si>
    <r>
      <t xml:space="preserve">Deep modifications of the microbiome of rice roots infected by the parasitic nematode </t>
    </r>
    <r>
      <rPr>
        <i/>
        <sz val="11"/>
        <color theme="1"/>
        <rFont val="Calibri"/>
        <family val="2"/>
        <scheme val="minor"/>
      </rPr>
      <t>Meloidogyne graminicola</t>
    </r>
    <r>
      <rPr>
        <sz val="11"/>
        <color theme="1"/>
        <rFont val="Calibri"/>
        <family val="2"/>
        <scheme val="minor"/>
      </rPr>
      <t xml:space="preserve"> in highly infested fields in Vietnam</t>
    </r>
  </si>
  <si>
    <t>10.1094/PBIOMES-02-18-0008-R</t>
  </si>
  <si>
    <t>Quantitative Genetics of the Maize Leaf Microbiome</t>
  </si>
  <si>
    <t>Root-Associated Microbiome of Maize Genotypes with Contrasting Phosphorus Use Efficiency</t>
  </si>
  <si>
    <t>10.1016/j.apsoil.2016.07.009</t>
  </si>
  <si>
    <t>Nitrogen fertilizer rate affects root exudation, the rhizosphere microbiome and nitrogen-use-efficiency</t>
  </si>
  <si>
    <t>10.1111/nph.16284</t>
  </si>
  <si>
    <t>Analysis of leaf microbiome composition of near-isogenic maize lines differing in broad-spectrum disease resistance</t>
  </si>
  <si>
    <t>10.1016/j.apsoil.2019.04.014</t>
  </si>
  <si>
    <t>Reshaping the rhizosphere microbiome by bio-organic amendment to enhance crop yield in a maize-cabbage rotation system</t>
  </si>
  <si>
    <t>10.1038/s41467-018-05683-7</t>
  </si>
  <si>
    <t>Wheat microbiome bacteria can reduce virulence of a plant pathogenic fungus by altering histone acetylation</t>
  </si>
  <si>
    <t>10.3389/fpls.2018.00345</t>
  </si>
  <si>
    <t>Long-Term Irrigation Affects the Dynamics and Activity of the Wheat Rhizosphere Microbiome</t>
  </si>
  <si>
    <t>The Wheat Microbiome Under Four Management Strategies, and Potential for Endophytes in Disease Protection</t>
  </si>
  <si>
    <t>10.1094/PBIOMES-01-19-0009-R</t>
  </si>
  <si>
    <t>Identification and Characterization of the Core Rice Seed Microbiome</t>
  </si>
  <si>
    <t>10.1094/PBIOMES-03-18-0012-R</t>
  </si>
  <si>
    <t>10.1094/PBIOMES-05-17-0023-R</t>
  </si>
  <si>
    <t>10.21603/2308-4057-2020-2-286-297</t>
  </si>
  <si>
    <t>Fungal microbiome of barley grain revealed by NGS and mycological analysis</t>
  </si>
  <si>
    <t>10.1007/s11104-020-04568-3</t>
  </si>
  <si>
    <t>Host-specific and tissue-dependent orchestration of microbiome community structure in traditional rice paddy ecosystem</t>
  </si>
  <si>
    <t>10.1016/j.soilbio.2020.107939</t>
  </si>
  <si>
    <t>Soil acidification modifies soil depth-microbiome relationships in a no-till wheat cropping system</t>
  </si>
  <si>
    <t>10.1038/ismej.2013.119;</t>
  </si>
  <si>
    <t>Comparative metatranscriptomics reveals kingdom level changes in the rhizosphere microbiome of plants</t>
  </si>
  <si>
    <t>10.1016/j.jhazmat.2020.122954</t>
  </si>
  <si>
    <t>Enhanced dissipation of xenobiotic agrochemicals harnessing soil microbiome in the tillage-reduced rice-dominated agroecosystem</t>
  </si>
  <si>
    <t>10.1094/PBIOMES-03-19-0016-R</t>
  </si>
  <si>
    <t>Agricultural Management Affects Root-Associated Microbiome Recruitment Over Maize Development</t>
  </si>
  <si>
    <t>10.1016/j.biocontrol.2020.104370</t>
  </si>
  <si>
    <r>
      <t xml:space="preserve">Microbiome-guided evaluation of </t>
    </r>
    <r>
      <rPr>
        <i/>
        <sz val="11"/>
        <color theme="1"/>
        <rFont val="Calibri"/>
        <family val="2"/>
        <scheme val="minor"/>
      </rPr>
      <t>Bacillus subtilis</t>
    </r>
    <r>
      <rPr>
        <sz val="11"/>
        <color theme="1"/>
        <rFont val="Calibri"/>
        <family val="2"/>
        <scheme val="minor"/>
      </rPr>
      <t xml:space="preserve"> BIOUFLA2 application to reduce mycotoxin in maize kernels</t>
    </r>
  </si>
  <si>
    <t>10.1016/j.jhazmat.2021.125137</t>
  </si>
  <si>
    <r>
      <t>Effects of S-metolachlor on wheat (</t>
    </r>
    <r>
      <rPr>
        <i/>
        <sz val="11"/>
        <color theme="1"/>
        <rFont val="Calibri"/>
        <family val="2"/>
        <scheme val="minor"/>
      </rPr>
      <t>Triticum aestivum</t>
    </r>
    <r>
      <rPr>
        <sz val="11"/>
        <color theme="1"/>
        <rFont val="Calibri"/>
        <family val="2"/>
        <scheme val="minor"/>
      </rPr>
      <t xml:space="preserve"> L.) seedling root exudates and the rhizosphere microbiome</t>
    </r>
  </si>
  <si>
    <t>10.1016/j.jhazmat.2021.125340</t>
  </si>
  <si>
    <t>Assembly strategies of the wheat root-associated microbiome in soils contaminated with phenanthrene and copper</t>
  </si>
  <si>
    <t>10.3389/fmicb.2018.01139</t>
  </si>
  <si>
    <t>Divergent Responses of the Diazotrophic Microbiome to Elevated CO2 in Two Rice Cultivars</t>
  </si>
  <si>
    <t>10.3389/fpls.2020.00963</t>
  </si>
  <si>
    <t>Bacterial Blight Induced Shifts in Endophytic Microbiome of Rice Leaves and the Enrichment of Specific Bacterial Strains With Pathogen Antagonism</t>
  </si>
  <si>
    <t>10.3390/agriculture11020118</t>
  </si>
  <si>
    <t>The Immense Functional Attributes of Maize Rhizosphere Microbiome: A Shotgun Sequencing Approach</t>
  </si>
  <si>
    <t>10.1016/j.ecoenv.2021.111996</t>
  </si>
  <si>
    <t>Arbuscular mycorrhizal fungi alter microbiome structure of rhizosphere soil to enhance maize tolerance to La</t>
  </si>
  <si>
    <t>10.1007/s13353-021-00611-w</t>
  </si>
  <si>
    <t>Unveiling the putative functional genes present in root associated endophytic microbiome from maize plant using the shotgun approach</t>
  </si>
  <si>
    <t>10.1016/S1002-0160(17)60370-9</t>
  </si>
  <si>
    <t>Soil Characteristics Overwhelm Cultivar Effects on the Structure and Assembly of Root-Associated Microbiomes of Modern Maize</t>
  </si>
  <si>
    <t>10.1007/s42729-019-00045-8</t>
  </si>
  <si>
    <t>Characterizing Structure and Potential Function of Bacterial and Fungal Root Microbiota in Hulless Barley Cultivars</t>
  </si>
  <si>
    <t>10.1016/j.scitotenv.2020.137888</t>
  </si>
  <si>
    <t>Reusing oil and gas produced water for agricultural irrigation: Effects on soil health and the soil microbiome</t>
  </si>
  <si>
    <t>10.1016/j.biocontrol.2016.02.013</t>
  </si>
  <si>
    <t>Exploring potential bacterial and fungal biocontrol agents transmitted from seeds to sprouts of wheat</t>
  </si>
  <si>
    <t>10.1016/j.apsoil.2018.01.003</t>
  </si>
  <si>
    <t>High frequency cropping of pulses modifies soil nitrogen level and the rhizosphere bacterial microbiome in 4-year rotation systems of the semiarid prairie</t>
  </si>
  <si>
    <t>10.1007/s00344-018-9812-0</t>
  </si>
  <si>
    <r>
      <t xml:space="preserve">Insights into Endophytic Bacterial Community Structures of Seeds Among Various </t>
    </r>
    <r>
      <rPr>
        <i/>
        <sz val="11"/>
        <color theme="1"/>
        <rFont val="Calibri"/>
        <family val="2"/>
        <scheme val="minor"/>
      </rPr>
      <t>Oryza sativa</t>
    </r>
    <r>
      <rPr>
        <sz val="11"/>
        <color theme="1"/>
        <rFont val="Calibri"/>
        <family val="2"/>
        <scheme val="minor"/>
      </rPr>
      <t xml:space="preserve"> L. Rice Genotypes</t>
    </r>
  </si>
  <si>
    <t>10.1016/j.micres.2021.126704</t>
  </si>
  <si>
    <t>Deciphering core-microbiome of rice leaf endosphere: Revelation by metagenomic and microbiological analysis of aromatic and non-aromatic genotypes grown in three geographical zones</t>
  </si>
  <si>
    <t>10.1371/journal.pone.0210538</t>
  </si>
  <si>
    <r>
      <t xml:space="preserve">Nitrogen- amd phosphorus-starved </t>
    </r>
    <r>
      <rPr>
        <i/>
        <sz val="11"/>
        <color theme="1"/>
        <rFont val="Calibri"/>
        <family val="2"/>
        <scheme val="minor"/>
      </rPr>
      <t>Triticum aestivum</t>
    </r>
    <r>
      <rPr>
        <sz val="11"/>
        <color theme="1"/>
        <rFont val="Calibri"/>
        <family val="2"/>
        <scheme val="minor"/>
      </rPr>
      <t xml:space="preserve"> show distinct belowground microbiome profiles</t>
    </r>
  </si>
  <si>
    <t>10.1094/PBIOMES-09-16-0008-R</t>
  </si>
  <si>
    <t>Bacterial Communities on Wheat Grown Under Long-Term Conventional Tillage and No-Till in the Pacific Northwest of the United States</t>
  </si>
  <si>
    <t>10.1016/j.soilbio.2014.09.028</t>
  </si>
  <si>
    <t>Reduced dependence of rhizosphere microbiome on plant-derived carbon in 32-year long-term inorganic and organic fertilized soils</t>
  </si>
  <si>
    <t>10.1264/jsme2.ME13110</t>
  </si>
  <si>
    <t>Low Nitrogen Fertilization Adapts Rice Root Microbiome to Low Nutrient Environment by Changing Biogeochemical Functions</t>
  </si>
  <si>
    <t>10.1038/s41598-020-62919-7</t>
  </si>
  <si>
    <t>Soil bacterial diversity correlates with precipitation and soil pH in long-term maize cropping systems</t>
  </si>
  <si>
    <t>10.1186/s40168-018-0409-4</t>
  </si>
  <si>
    <t>Spatial scale affects the relative role of stochasticity versus determinism in soil bacterial communities in wheat fields across the North China Plain</t>
  </si>
  <si>
    <t>10.1016/j.apsoil.2017.12.007</t>
  </si>
  <si>
    <t>Long-term fertilization changes bacterial diversity and bacterial communities in the maize rhizosphere of Chinese Mollisols</t>
  </si>
  <si>
    <t>10.1038/srep28084</t>
  </si>
  <si>
    <t>Integrated analysis of root microbiomes of soybean and wheat from agricultural fields</t>
  </si>
  <si>
    <t>10.1186/s40793-021-00381-2</t>
  </si>
  <si>
    <t>Soil, senescence and exudate utilisation: characterisation of the Paragon var. Spring bread wheat root microbiome</t>
  </si>
  <si>
    <t>10.1016/j.apsoil.2015.11.006</t>
  </si>
  <si>
    <t>Effects of organic-inorganic compound fertilizer with reduced chemical fertilizer application on crop yields, soil biological activity and bacterial community structure in a rice-wheat cropping system</t>
  </si>
  <si>
    <t>10.3389/fmicb.2018.01074</t>
  </si>
  <si>
    <t>Inorganic Nitrogen Application Affects Both Taxonomical and Predicted Functional Structure of Wheat Rhizosphere Bacterial Communities</t>
  </si>
  <si>
    <t>Comparison to other plants/genotypes/developmental stages/plant parts and general characterisation</t>
  </si>
  <si>
    <t>10.1016/j.agee.2018.03.014</t>
  </si>
  <si>
    <t>Response of the soil microbial community to different fertilizer inputs in a wheat-maize rotation on a calcareous soil</t>
  </si>
  <si>
    <t>10.1016/j.soilbio.2020.107794</t>
  </si>
  <si>
    <t>Impacts of directed evolution and soil management legacy on the maize rhizobiome</t>
  </si>
  <si>
    <t>10.1007/s00374-020-01458-9</t>
  </si>
  <si>
    <t>Shifts in the bacterial community along with root-associated compartments of maize as affected by goethite</t>
  </si>
  <si>
    <t>10.1186/s13059-020-01999-0</t>
  </si>
  <si>
    <t>The preceding root system drives the composition and function of the rhizosphere microbiome</t>
  </si>
  <si>
    <t>10.1007/s11368-018-2220-z</t>
  </si>
  <si>
    <t>Influence of rice cultivars on soil bacterial microbiome under elevated carbon dioxide</t>
  </si>
  <si>
    <t>10.3390/su12145835</t>
  </si>
  <si>
    <t>Exploring Rice Root Microbiome; The Variation, Specialization and Interaction of Bacteria and Fungi In Six Tropic Savanna Regions in Ghana</t>
  </si>
  <si>
    <t>10.1016/j.scitotenv.2021.145408</t>
  </si>
  <si>
    <t>Investigation of the antimony fractions and indigenous microbiota in aerobic and anaerobic rice paddies</t>
  </si>
  <si>
    <t>10.1016/j.ijfoodmicro.2021.109059</t>
  </si>
  <si>
    <t>Investigation of the microbiota associated with ungerminated and germinated Norwegian barley cultivars with focus on lactic acid bacteria</t>
  </si>
  <si>
    <t>10.1016/j.apsoil.2019.07.010</t>
  </si>
  <si>
    <t>Common and unique rhizosphere microbial communities of wheat and canola in a semiarid Mediterranean environment</t>
  </si>
  <si>
    <t>10.1371/journal.pone.0246687</t>
  </si>
  <si>
    <r>
      <t>Comparison of wild rice (</t>
    </r>
    <r>
      <rPr>
        <i/>
        <sz val="11"/>
        <color theme="1"/>
        <rFont val="Calibri"/>
        <family val="2"/>
        <scheme val="minor"/>
      </rPr>
      <t>Oryza longistaminata</t>
    </r>
    <r>
      <rPr>
        <sz val="11"/>
        <color theme="1"/>
        <rFont val="Calibri"/>
        <family val="2"/>
        <scheme val="minor"/>
      </rPr>
      <t>) tissues identifies rhizome-specific bacterial and archaeal endophytic microbiomes communities and network structures</t>
    </r>
  </si>
  <si>
    <t>10.3389/fpls.2016.01016</t>
  </si>
  <si>
    <r>
      <t>Bacterial Communities in the Rhizosphere of Amilaceous Maize (</t>
    </r>
    <r>
      <rPr>
        <i/>
        <sz val="11"/>
        <color theme="1"/>
        <rFont val="Calibri"/>
        <family val="2"/>
        <scheme val="minor"/>
      </rPr>
      <t>Zea mays</t>
    </r>
    <r>
      <rPr>
        <sz val="11"/>
        <color theme="1"/>
        <rFont val="Calibri"/>
        <family val="2"/>
        <scheme val="minor"/>
      </rPr>
      <t xml:space="preserve"> L.) as Assessed by Pyrosequencing</t>
    </r>
  </si>
  <si>
    <t>10.1016/j.apsoil.2019.04.026</t>
  </si>
  <si>
    <t>Variations in soil and plant-microbiome composition with different quality irrigation waters and biochar supplementation</t>
  </si>
  <si>
    <t>10.1371/journal.pbio.2006352</t>
  </si>
  <si>
    <t>Nitrogen fixation in a landrace of maize is supported by a mucilage-associated diazotrophic microbiota</t>
  </si>
  <si>
    <t>10.1016/j.agee.2016.03.030</t>
  </si>
  <si>
    <t>Geography and agronomical practices drive diversification of the epiphytic mycoflora associated with barley and ist malt end product in western Canada</t>
  </si>
  <si>
    <t>10.3389/fpls.2019.01038</t>
  </si>
  <si>
    <r>
      <t xml:space="preserve">Decoding Wheat Endosphere- Rhizosphere Microbiomes in </t>
    </r>
    <r>
      <rPr>
        <i/>
        <sz val="11"/>
        <color theme="1"/>
        <rFont val="Calibri"/>
        <family val="2"/>
        <scheme val="minor"/>
      </rPr>
      <t>Rhizoctonia solani</t>
    </r>
    <r>
      <rPr>
        <sz val="11"/>
        <color theme="1"/>
        <rFont val="Calibri"/>
        <family val="2"/>
        <scheme val="minor"/>
      </rPr>
      <t xml:space="preserve">-Infested Soils Challenged by </t>
    </r>
    <r>
      <rPr>
        <i/>
        <sz val="11"/>
        <color theme="1"/>
        <rFont val="Calibri"/>
        <family val="2"/>
        <scheme val="minor"/>
      </rPr>
      <t>Streptomyces</t>
    </r>
    <r>
      <rPr>
        <sz val="11"/>
        <color theme="1"/>
        <rFont val="Calibri"/>
        <family val="2"/>
        <scheme val="minor"/>
      </rPr>
      <t xml:space="preserve"> Biocontrol Agents</t>
    </r>
  </si>
  <si>
    <t>10.1016/j.pedobi.2018.08.001</t>
  </si>
  <si>
    <t>Activation of the salicylic acid signalling pathway in wheat had no significant short-term impact on the diversity of root-associated microbiome</t>
  </si>
  <si>
    <t>10.3389/fpls.2017.01357</t>
  </si>
  <si>
    <t>Spatiotemporal Variation and Networks in the Mycobiome of the Wheat Canopy</t>
  </si>
  <si>
    <t>10.3389/fmicb.2017.02414</t>
  </si>
  <si>
    <t>Plant Phylogeny and Life History Shape Rhizosphere Bacterial Microbiome of Summer Annuals in an Agricultural Field</t>
  </si>
  <si>
    <t>10.1007/s11104-018-3744-0</t>
  </si>
  <si>
    <t>Eight years of maize breeding alters plant nitrogen acquisition but not rhizosphere bacterial community composition</t>
  </si>
  <si>
    <t>10.3389/fmicb.2017.01266</t>
  </si>
  <si>
    <t>Long-Term Rock Phosphate Fertilization Impacts the Microbial Communities of Maize Rhizosphere</t>
  </si>
  <si>
    <t>10.1093/femsec/fiz205</t>
  </si>
  <si>
    <t>Microbial indicators are better predictors of wheat yield and quality than N fertilization</t>
  </si>
  <si>
    <t>10.1016/j.ecoenv.2018.12.065</t>
  </si>
  <si>
    <t>Soil-applied biochar increases microbial diversity and wheat plant performance under herbicide fomesafen stress</t>
  </si>
  <si>
    <t>10.1016/j.plaphy.2018.08.023</t>
  </si>
  <si>
    <r>
      <t xml:space="preserve">Impact of domestication on the evolution of rhizomicrobiome of rice in response to the presence of </t>
    </r>
    <r>
      <rPr>
        <i/>
        <sz val="11"/>
        <color theme="1"/>
        <rFont val="Calibri"/>
        <family val="2"/>
        <scheme val="minor"/>
      </rPr>
      <t>Magnaporthe oryzae</t>
    </r>
  </si>
  <si>
    <t>10.1016/j.micres.2016.05.003</t>
  </si>
  <si>
    <t>Illumina-based analysis of core actinobacteriome in roots, stems, and grains of rice</t>
  </si>
  <si>
    <t>10.1016/j.soilbio.2019.03.007</t>
  </si>
  <si>
    <t>Disentangling carbon flow across microbial kingdoms in the rhizosphere of maize</t>
  </si>
  <si>
    <t>10.1371/journal.pone.0208852</t>
  </si>
  <si>
    <r>
      <t xml:space="preserve">Enrichment of Verrucomicrobia, Actinobacteria and Burkholderiales drives selection of bacterial community from soil by maize roots in a traditional </t>
    </r>
    <r>
      <rPr>
        <i/>
        <sz val="11"/>
        <color theme="1"/>
        <rFont val="Calibri"/>
        <family val="2"/>
        <scheme val="minor"/>
      </rPr>
      <t>milpa</t>
    </r>
    <r>
      <rPr>
        <sz val="11"/>
        <color theme="1"/>
        <rFont val="Calibri"/>
        <family val="2"/>
        <scheme val="minor"/>
      </rPr>
      <t xml:space="preserve"> agroecosystem</t>
    </r>
  </si>
  <si>
    <t>10.1007/s11104-017-3351-5</t>
  </si>
  <si>
    <t>The effect of crop rotation between wetland rice and upland maize on the microbial communities associated with roots</t>
  </si>
  <si>
    <t>10.1016/j.apsoil.2019.05.019</t>
  </si>
  <si>
    <t>Bacterial community associated with rhizosphere of maize and cowpea in a subsequent cultivation</t>
  </si>
  <si>
    <t>10.1111/1462-2920.12228</t>
  </si>
  <si>
    <t>Host signature effect on plant root-associated microbiomes revelaed through analyses of resident vs. Active communities</t>
  </si>
  <si>
    <t>10.3389/fmicb.2019.02856</t>
  </si>
  <si>
    <t>Rhizoplane Bacteria and Plant Species Co-determine Phosphorus-Mediated Microbial Legacy Effect</t>
  </si>
  <si>
    <t>10.1016/j.scitotenv.2020.139170</t>
  </si>
  <si>
    <t>Pollution adaptive responses of root-associated microbiomes induced the promoted but different attenuation of soil residual lindane: Differences between maize and soybean</t>
  </si>
  <si>
    <t>10.1007/s11104-018-3852-x</t>
  </si>
  <si>
    <t>Microbial expression profiles in the rhizosphere of two maize lines differing in N use efficiency</t>
  </si>
  <si>
    <t>10.3389/fpls.2017.00132</t>
  </si>
  <si>
    <r>
      <t>Community Structure, Species Variation, and Potential Functions of Rhizosphere-Associated Bacteria of Different Winter Wheat (</t>
    </r>
    <r>
      <rPr>
        <i/>
        <sz val="11"/>
        <color theme="1"/>
        <rFont val="Calibri"/>
        <family val="2"/>
        <scheme val="minor"/>
      </rPr>
      <t>Triticum aestivum</t>
    </r>
    <r>
      <rPr>
        <sz val="11"/>
        <color theme="1"/>
        <rFont val="Calibri"/>
        <family val="2"/>
        <scheme val="minor"/>
      </rPr>
      <t>) Cultivars</t>
    </r>
  </si>
  <si>
    <t>10.3389/fmicb.2018.00859</t>
  </si>
  <si>
    <r>
      <t xml:space="preserve">Comparative Metatranscriptomics of Wheat Rhizosphere Microbiomes in Disease Suppressive and Non-suppressive Soils for </t>
    </r>
    <r>
      <rPr>
        <i/>
        <sz val="11"/>
        <color theme="1"/>
        <rFont val="Calibri"/>
        <family val="2"/>
        <scheme val="minor"/>
      </rPr>
      <t>Rhizoctonia solani</t>
    </r>
    <r>
      <rPr>
        <sz val="11"/>
        <color theme="1"/>
        <rFont val="Calibri"/>
        <family val="2"/>
        <scheme val="minor"/>
      </rPr>
      <t xml:space="preserve"> AG8</t>
    </r>
  </si>
  <si>
    <t>10.3389/fmicb.2021.629852</t>
  </si>
  <si>
    <t>Exploration of Intrinsic Microbial Community Modulators in the Rice Endosphere Indicates a Key Role of Distinct Bacterial Taxa Across Different Cultivars</t>
  </si>
  <si>
    <t>10.1007/s11104-021-05082-w</t>
  </si>
  <si>
    <r>
      <t>Long-term maize-</t>
    </r>
    <r>
      <rPr>
        <i/>
        <sz val="11"/>
        <color theme="1"/>
        <rFont val="Calibri"/>
        <family val="2"/>
        <scheme val="minor"/>
      </rPr>
      <t>Desmodium</t>
    </r>
    <r>
      <rPr>
        <sz val="11"/>
        <color theme="1"/>
        <rFont val="Calibri"/>
        <family val="2"/>
        <scheme val="minor"/>
      </rPr>
      <t xml:space="preserve"> intercropping shifts structure and composition of soil microbiome with stronger impact on fungal communities</t>
    </r>
  </si>
  <si>
    <t>10.1371/journal.pone.0205200</t>
  </si>
  <si>
    <t>Treating wheat seeds with neonicotinoid insecticides does not harm the rhizosphere microbial community</t>
  </si>
  <si>
    <t>10.3389/fpls.2020.00072</t>
  </si>
  <si>
    <r>
      <t>Effects of Seed-Applied Biofertilizers on Rhizosphere Biodiversity and Growth of Common Weath (</t>
    </r>
    <r>
      <rPr>
        <i/>
        <sz val="11"/>
        <color theme="1"/>
        <rFont val="Calibri"/>
        <family val="2"/>
        <scheme val="minor"/>
      </rPr>
      <t>Triticum aestivum</t>
    </r>
    <r>
      <rPr>
        <sz val="11"/>
        <color theme="1"/>
        <rFont val="Calibri"/>
        <family val="2"/>
        <scheme val="minor"/>
      </rPr>
      <t xml:space="preserve"> L.) in the Field</t>
    </r>
  </si>
  <si>
    <t>10.1016/j.apsoil.2020.103543</t>
  </si>
  <si>
    <t>Fungal diversity and community composition of wheat rhizosphere and non-rhizosphere soils from three different agricultural production regions of South Africa</t>
  </si>
  <si>
    <t>10.1007/s00374-020-01528-y</t>
  </si>
  <si>
    <t>Application of N2-fixing Paenibacillus triticisoli BJ-18 changes the compositions and functions of the bacterial, diazotrophic, and fungal microbiomes in the rhizosphere and root/shoot endosphere of wheat under field conditions</t>
  </si>
  <si>
    <t>10.1007/s11434-016-1112-0</t>
  </si>
  <si>
    <t>A buried Neolithic paddy soil reveals loss of microbial functional diversity after modern rice cultivation</t>
  </si>
  <si>
    <t>10.5061/dryad.7q7k1</t>
  </si>
  <si>
    <t>Compositional shifts in root-associated bacterial and archaeal microbiota track the plant life cycle in field-grown rice</t>
  </si>
  <si>
    <t>10.1186/s40168-017-0389-9</t>
  </si>
  <si>
    <t>Cropping practices manipulate abundance patterns of root and soil microbiome members paving the way to smart farming</t>
  </si>
  <si>
    <t>10.1016/j.scitotenv.2018.07.260</t>
  </si>
  <si>
    <t>Long-term organic fertilization increased antibiotic resistome in phyllosphere of maize</t>
  </si>
  <si>
    <t>10.1038/ncomms5950</t>
  </si>
  <si>
    <t>Niche and host-associated functional signatures of the root surface microbiome</t>
  </si>
  <si>
    <t>10.3389/fpls.2017.01094</t>
  </si>
  <si>
    <t>Root Hair Mutations Displace the Barley Rhizosphere Microbiota</t>
  </si>
  <si>
    <t>10.1371/journal.pone.0202127</t>
  </si>
  <si>
    <t>Metagenomic analysis of rhizosphere microflora of oil-contaminated soil planted with barley and alfalfa</t>
  </si>
  <si>
    <t>10.1016/j.still.2018.04.005</t>
  </si>
  <si>
    <t>Response of soil microbes to a reduction in phosphorus fertilizer in rice-wheat rotation paddy soils with varying soil P levels</t>
  </si>
  <si>
    <t>10.1111/1462-2920.13038</t>
  </si>
  <si>
    <r>
      <t xml:space="preserve">An analysis of </t>
    </r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genomic diversity in take-all infected wheat fields reveals the lasting impact of wheat cultivars on the soil microbiota</t>
    </r>
  </si>
  <si>
    <t>10.1007/s13199-019-00606-6</t>
  </si>
  <si>
    <t>Priority effects of wheat seed endophytes on a rhizosphere symbiosis</t>
  </si>
  <si>
    <t>10.1016/j.jhazmat.2019.121711</t>
  </si>
  <si>
    <t>Effects of plastic mulch film residues on wheat rhizosphere and soil properties</t>
  </si>
  <si>
    <t>10.1139/cjss-2020-0008</t>
  </si>
  <si>
    <t>Profiles of wheat rhizobacterial communities in response to repeated glyphosate applications, crop rotation, and tillage</t>
  </si>
  <si>
    <t>10.1007/s00374-019-01406-2</t>
  </si>
  <si>
    <t>Assembly of root-associated microbial community of typical rice cultivars in different soil types</t>
  </si>
  <si>
    <t>10.3389/fmicb.2021.610823</t>
  </si>
  <si>
    <t>The Structure of Rhizosphere Fungal Communities of Wild and Domesticated Rice: Changes in Diversity and Co-occurrence Patterns</t>
  </si>
  <si>
    <t>10.1007/s00253-016-7938-1</t>
  </si>
  <si>
    <t>Maize growth responses to soil microbes and soil properties after fertilization with different green manures</t>
  </si>
  <si>
    <t>10.1371/journal.pone.0232633</t>
  </si>
  <si>
    <t>Neighboring plants divergently modulate effects of loss-of-function in maize mycorrhizal phosphate uptake on host physiology and root fungal microbiota</t>
  </si>
  <si>
    <t>10.1007/s10725-016-0208-5</t>
  </si>
  <si>
    <t>High-throughput  sequencing-based analysis of the composition and diversity of endophytic bacterial community in seeds of "Beijing" hybrid maize planted in China</t>
  </si>
  <si>
    <t>10.3389/fmicb.2019.01335</t>
  </si>
  <si>
    <t>Enrichments/Derichments of Root-Associated Bacteria Related to Plant Growth and Nutrition Caused by the Growth of an EPSPS-Transgenic Maize Line n the Field</t>
  </si>
  <si>
    <t>10.3389/fmicb.2020.588198</t>
  </si>
  <si>
    <t>Development of a Distinct Microbial Community Upon First Season Crop Change in Soils of Long-Term Managed Maize and Rice Fields</t>
  </si>
  <si>
    <t>10.3390/molecules23061461</t>
  </si>
  <si>
    <t>16S rDNA Profiling to Reveal the Influence of Seed-Applied Biostimulants on the Rhizosphere of Young Maize Plants</t>
  </si>
  <si>
    <t>Shifts in microbial communities in soil, rhizosphere and roots of two major crop systems under elevated CO2 and O3</t>
  </si>
  <si>
    <t>10.1038/s41598-017-14936-2</t>
  </si>
  <si>
    <r>
      <t xml:space="preserve">Multiple endogenous seed-born bacteria recovered rice growth disruption caused by </t>
    </r>
    <r>
      <rPr>
        <i/>
        <sz val="11"/>
        <color theme="1"/>
        <rFont val="Calibri"/>
        <family val="2"/>
        <scheme val="minor"/>
      </rPr>
      <t>Burkholderia glumae</t>
    </r>
  </si>
  <si>
    <t>10.1038/s41598-021-83794-w</t>
  </si>
  <si>
    <t>Crop Type Exerts Greater Influence Upon Rhizosphere Phosphohydrolase Gene Abundance and Phylogenetic Diversity than Phosphorus Fertilization</t>
  </si>
  <si>
    <t>10.1093/femsec/fiab033</t>
  </si>
  <si>
    <t>10.3389/fmicb.2020.619827</t>
  </si>
  <si>
    <t>Neonicotinoid Seed Treatments Have Significant Non-target Effects on Phyllosphere and Soil Bacterial Communities</t>
  </si>
  <si>
    <t>Tree rows in temperate agroforestry croplands alter the composition of soil bacterial communities</t>
  </si>
  <si>
    <t>10.1371/journal.pone.0246919</t>
  </si>
  <si>
    <t>Insights into the structure and role of seed-borne bacteriome during maize germination</t>
  </si>
  <si>
    <t>10.1093/femsec/fiab024</t>
  </si>
  <si>
    <t>Wheat rhizosphere harbors a less complex and more stable microbial co-occurrence pattern than bulk soil</t>
  </si>
  <si>
    <t>10.1016/j.soilbio.2018.07.022</t>
  </si>
  <si>
    <t>10.3390/microorganisms9010175</t>
  </si>
  <si>
    <t>Self-Crossing Leads to Weak Co-Variation of the Bacterial and Fungal Communities in the Rice Rhizosphere</t>
  </si>
  <si>
    <t>10.1016/j.soilbio.2013.10.017</t>
  </si>
  <si>
    <t>Dynmaics of the bacterial community structure in the rhizosphere of a maize cultivar</t>
  </si>
  <si>
    <t>Belowground microbial communities respond to water deficit and are shaped by decades of maize hybrid breeding</t>
  </si>
  <si>
    <t>10.1111/1462-2920.14701</t>
  </si>
  <si>
    <t>10.3389/fmicb.2018.00484</t>
  </si>
  <si>
    <t>Maize Endophytic Bacterial Diversity as Ffected by Soil Cultivation History</t>
  </si>
  <si>
    <t>10.1007/s11104-016-3075-y</t>
  </si>
  <si>
    <t>Fungal diversity associated with pulses and ist influence on the subsequent wheat crop in the Canadian prairies</t>
  </si>
  <si>
    <t>10.3389/fmicb.2017.00902</t>
  </si>
  <si>
    <t>The Effects of Cropping Regimes on Fungal and Bacterial Communities of Wheat and Faba Bean in a Greenhouse Pot Experiment Differ between Plant Species and Compartment</t>
  </si>
  <si>
    <t>10.1016/j.soilbio.2018.03.017</t>
  </si>
  <si>
    <t>Soil pH correlates with the co-occurrence and assemblage process of diazotrophic communities in rhizosphere and bulk soils of wheat fields</t>
  </si>
  <si>
    <t>10.3390/agronomy10070953</t>
  </si>
  <si>
    <r>
      <t>Biodiversity in the Rhizosphere of Selected Winter Wheat (</t>
    </r>
    <r>
      <rPr>
        <i/>
        <sz val="11"/>
        <color theme="1"/>
        <rFont val="Calibri"/>
        <family val="2"/>
        <scheme val="minor"/>
      </rPr>
      <t>Triticum aestivum</t>
    </r>
    <r>
      <rPr>
        <sz val="11"/>
        <color theme="1"/>
        <rFont val="Calibri"/>
        <family val="2"/>
        <scheme val="minor"/>
      </rPr>
      <t xml:space="preserve"> L.) Cultivars - Genetic and Catabolic Fingerprinting</t>
    </r>
  </si>
  <si>
    <t>Biochar drives microbially-mediated rice production by increasing soil carbon</t>
  </si>
  <si>
    <t>10.1016/j.jhazmat.2019.121680</t>
  </si>
  <si>
    <t>10.1186/s12284-016-0111-8</t>
  </si>
  <si>
    <t>Effect of Wild and Cultivated Rice Genotypes on Rhizosphere Bacterial Community Composition</t>
  </si>
  <si>
    <t>10.1016/j.soilbio.2016.10.023</t>
  </si>
  <si>
    <t>Thirty-one years of rice-rice-green manure rotations shape the rhizosphere microbial community and enrich beneficial bacteria</t>
  </si>
  <si>
    <t>10.3389/fmicb.2016.01840</t>
  </si>
  <si>
    <t>Impacts of Fertilization Regimes on Arbuscular Mycorrhizal Fungal (AMF) Community Composition Were Correlated with Organic Matter Composition in Maize Rhizosphere Soil</t>
  </si>
  <si>
    <t>10.1007/s00374-016-1169-6</t>
  </si>
  <si>
    <t>Bacterial community composition in the rhizosphere of maize cultivars widely grown in different decades</t>
  </si>
  <si>
    <t>Effects of inorganic and organic treatments on the microbial community of maize rhizosphere by a shotgun metagenomics approach</t>
  </si>
  <si>
    <t>10.1186/s13213-020-01591-8</t>
  </si>
  <si>
    <t>Short-Term Legacy Effects of Mercury Contamination on Plant Growth and nifH-Harboring Microbial Community in Rice Paddy Soil</t>
  </si>
  <si>
    <t>10.1007/s00248-021-01722-x</t>
  </si>
  <si>
    <t>A water stress-adapted inoculum affects rhizosphere fungi, but not bacteria nor wheat</t>
  </si>
  <si>
    <t>10.1093/femsec/fiz080</t>
  </si>
  <si>
    <r>
      <t>Cultivar-specific response of bacterial community to cadmium contamination in the rhizosphere of rice (</t>
    </r>
    <r>
      <rPr>
        <i/>
        <sz val="11"/>
        <color theme="1"/>
        <rFont val="Calibri"/>
        <family val="2"/>
        <scheme val="minor"/>
      </rPr>
      <t>Oryza sativa</t>
    </r>
    <r>
      <rPr>
        <sz val="11"/>
        <color theme="1"/>
        <rFont val="Calibri"/>
        <family val="2"/>
        <scheme val="minor"/>
      </rPr>
      <t xml:space="preserve"> L.)</t>
    </r>
  </si>
  <si>
    <t>10.1016/j.envpol.2018.04.121</t>
  </si>
  <si>
    <r>
      <t xml:space="preserve">Different crop rotation systems as drivers of change in soil bacterial community structure and yield of rice, </t>
    </r>
    <r>
      <rPr>
        <i/>
        <sz val="11"/>
        <color theme="1"/>
        <rFont val="Calibri"/>
        <family val="2"/>
        <scheme val="minor"/>
      </rPr>
      <t>Oryza sativa</t>
    </r>
  </si>
  <si>
    <t>10.1007/s00374-011-0618-5</t>
  </si>
  <si>
    <t>10.1186/s12866-018-1174-z</t>
  </si>
  <si>
    <t>Environmental factors shaping the diversity of bacterial communities that promote rice production</t>
  </si>
  <si>
    <t>Impact of Repeated Glyphosate Use on Wheat-Associated Bacteria Are Small and Depend on Glyphosate Use History</t>
  </si>
  <si>
    <t>10.1128/AEM.01354-17.</t>
  </si>
  <si>
    <t>Influence of water management on the active root-associated microbiota involved in arsenic, iron, and sulfur cycles in rice paddies</t>
  </si>
  <si>
    <t>10.1007/s00253-017-8382-6</t>
  </si>
  <si>
    <t>Rhizosphere-associated bacterial network structure and spatial distribution differ significantly from bulk soil in wheat crop fields</t>
  </si>
  <si>
    <t>10.1016/j.soilbio.2017.06.020</t>
  </si>
  <si>
    <r>
      <t>Assembly Patterns of the Rhizosphere Microbiome Along the Longitudinal Root Axis of Maize (</t>
    </r>
    <r>
      <rPr>
        <i/>
        <sz val="11"/>
        <color theme="1"/>
        <rFont val="Calibri"/>
        <family val="2"/>
        <scheme val="minor"/>
      </rPr>
      <t>Zea mays</t>
    </r>
    <r>
      <rPr>
        <sz val="11"/>
        <color theme="1"/>
        <rFont val="Calibri"/>
        <family val="2"/>
        <scheme val="minor"/>
      </rPr>
      <t xml:space="preserve"> L.)</t>
    </r>
  </si>
  <si>
    <t>10.3389/fmicb.2021.614501</t>
  </si>
  <si>
    <t>10.1111/NPH.17297</t>
  </si>
  <si>
    <t>Seed-borne, endospheric  and rhizospheric core microbiota as predictor for plant functional traits across rice cultivars are dominated by deterministic processes</t>
  </si>
  <si>
    <t>10.1016/j.funeco.2015.03.005</t>
  </si>
  <si>
    <t>Pyrosequencing reveals the impact of foliar fungicide application to chickpea on root fungal communities of durum wheat in subsequent year</t>
  </si>
  <si>
    <t>Biochar significantly alters rhizobacterial communities and reduces Cd concentration in rice grains grown on Cd-contaminated soils</t>
  </si>
  <si>
    <t>10.1016/j.scitotenv.2019.04.133</t>
  </si>
  <si>
    <t>Specific and conserved patterns of microbiota-structuring by maize benzoxazinoids in the field</t>
  </si>
  <si>
    <t>10.1186/s40168-021-01049-2</t>
  </si>
  <si>
    <t>10.1007/s1320 5-019-2034-8</t>
  </si>
  <si>
    <r>
      <t>Investigating the endophytic bacterial diversity and community structures in seeds of genetically related maize (</t>
    </r>
    <r>
      <rPr>
        <i/>
        <sz val="11"/>
        <color theme="1"/>
        <rFont val="Calibri"/>
        <family val="2"/>
        <scheme val="minor"/>
      </rPr>
      <t>Zea mays</t>
    </r>
    <r>
      <rPr>
        <sz val="11"/>
        <color theme="1"/>
        <rFont val="Calibri"/>
        <family val="2"/>
        <scheme val="minor"/>
      </rPr>
      <t xml:space="preserve"> L.) genotypes</t>
    </r>
  </si>
  <si>
    <t>10.1007/s11274-017-2249-y</t>
  </si>
  <si>
    <t>Metagenomic analyses of bacterial endophytes associated with the phyllosphere of a Bt maize cultivar and ist isogenic parental line from South Africa</t>
  </si>
  <si>
    <t>High -throughput metabarcoding characterises fungal endophyte diversity in the phyllosphere of a barley crop</t>
  </si>
  <si>
    <t>10.1094/PBIOMES-09-20-0066-R</t>
  </si>
  <si>
    <t>Fungicide Effects on Fungal Community Composition in the Wheat Phyllosphere</t>
  </si>
  <si>
    <t>10.1371/journal.pone.0111786</t>
  </si>
  <si>
    <t>Location, Root Proximity, and Glyphosate-Use History Modulate the Effects of Glyphosate on Fungal Community Networks of Wheat</t>
  </si>
  <si>
    <t>10.1007/s00248-017-1113-9</t>
  </si>
  <si>
    <t>Agricultural management and plant selection interactively affect rhizosphere microbial community structure and nitrogen cycling</t>
  </si>
  <si>
    <t>10.1186/s40168-019-0756-9</t>
  </si>
  <si>
    <t>Single and combined abiotic stressors affect maize rhizosphere bacterial microbiota</t>
  </si>
  <si>
    <t>10.1016/j.rhisph.2021.100318</t>
  </si>
  <si>
    <t>Assembly and variation of root-associated microbiota of rice during their vegetative growth phase with and without lindane pollute</t>
  </si>
  <si>
    <t>10.1007/s42832-020-0063-1</t>
  </si>
  <si>
    <t>Water management and phenology influence the root-associated rice field microbiota</t>
  </si>
  <si>
    <t>10.1093/femsec/fiaa146</t>
  </si>
  <si>
    <t>Ecological Assembly Processes of the Bacterial and Fungal Microbiota of Wild and Domesticated Wheat Species</t>
  </si>
  <si>
    <t>10.1094/PBIOMES-01-20-0001-SC</t>
  </si>
  <si>
    <t>Domestication -driven changes in plant traits associated with changes in the assembly of the rhizosphere microbiota in tetraploid wheat</t>
  </si>
  <si>
    <t>10.1038/s41598-020-69175-9</t>
  </si>
  <si>
    <t>Domestication affects the composition, diversity, and co-occurrence of the cereal seed microbiota</t>
  </si>
  <si>
    <t>10.1016/j.jare.2020.12.008</t>
  </si>
  <si>
    <r>
      <t>Strigolactones shape the rhizomicrobiome in rice (</t>
    </r>
    <r>
      <rPr>
        <i/>
        <sz val="11"/>
        <color theme="1"/>
        <rFont val="Calibri"/>
        <family val="2"/>
        <scheme val="minor"/>
      </rPr>
      <t>Oryza sativa</t>
    </r>
    <r>
      <rPr>
        <sz val="11"/>
        <color theme="1"/>
        <rFont val="Calibri"/>
        <family val="2"/>
        <scheme val="minor"/>
      </rPr>
      <t>)</t>
    </r>
  </si>
  <si>
    <t>10.1016/j.plantsci.2019.05.016</t>
  </si>
  <si>
    <t>Water managements limit heavy metal accumulation in rice: Dual effects of iron-plaque formation and microbial communities</t>
  </si>
  <si>
    <t>10.1016/j.scitotenv.2019.06.044</t>
  </si>
  <si>
    <t>Biogeography and diversity patterns of abundant and rare bacterial communities in rice paddy soils across China</t>
  </si>
  <si>
    <t>10.1016/j.scitotenv.2020.139116</t>
  </si>
  <si>
    <t>Long-term phosphorus application to a maize monoculture influences the soil microbial community and its feedback effects on maize seedling biomass</t>
  </si>
  <si>
    <t>10.1016/j.apsoil.2018.01.005</t>
  </si>
  <si>
    <t>Comparison of Soil Bacterial Communities from Juvenile Maize Plants of a Long-Term Monoculture and a Natural Grassland</t>
  </si>
  <si>
    <t>10.3390/agronomy10030341</t>
  </si>
  <si>
    <t>Bulk soil and maize rhizosphere resistance genes, mobile genetic elements and microbial communities are differently impacted by organic and inorganic fertilization</t>
  </si>
  <si>
    <t>10.1093/femsec/fiy027</t>
  </si>
  <si>
    <t>Fungal Genetics and Functional Diversity of Microbial Communities in the Soil under Long-Term Monoculture of Maize Using Different Cultivation Techniques</t>
  </si>
  <si>
    <t>10.3389/fmicb.2018.00076</t>
  </si>
  <si>
    <t>The Impact of Soil-Applied Biochars From Different Vegetal Feedstocks on Durum Wheat Plant Performance and Rhizospheric Bacterial Microbiota in Low Metal-Contaminated Soil</t>
  </si>
  <si>
    <t>10.3389/fmicb.2019.02694</t>
  </si>
  <si>
    <r>
      <t xml:space="preserve">Soil Microbial Composition and </t>
    </r>
    <r>
      <rPr>
        <i/>
        <sz val="11"/>
        <color theme="1"/>
        <rFont val="Calibri"/>
        <family val="2"/>
        <scheme val="minor"/>
      </rPr>
      <t>pho</t>
    </r>
    <r>
      <rPr>
        <sz val="11"/>
        <color theme="1"/>
        <rFont val="Calibri"/>
        <family val="2"/>
        <scheme val="minor"/>
      </rPr>
      <t>D Gene Abundance Are Sensitive to Phosphorus Level in a Long-Term Wheat-Maize Crop System</t>
    </r>
  </si>
  <si>
    <t>10.3389/fmicb.2020.605955</t>
  </si>
  <si>
    <t>Soil Texture, Sampling Depth and Root Hairs Shape the Structure of ACC Deaminase Bacterial Community Composition in Maize Rhizosphere</t>
  </si>
  <si>
    <t>10.3389/fmicb.2021.616828</t>
  </si>
  <si>
    <t>Bacterial indicator taxa in soils under different long-term agricultural management</t>
  </si>
  <si>
    <t>10.1111/jam.13072</t>
  </si>
  <si>
    <t>The diverse functional genes of maize rhizosphere microbiota assessed using shotgun metagenomics</t>
  </si>
  <si>
    <t>10.1002/jsfa.10948</t>
  </si>
  <si>
    <t>The chemodievrsity of paddy soil dissolved organic matter correlates with microbial community at continental scales</t>
  </si>
  <si>
    <t>10.1186/s40168-018-0561-x</t>
  </si>
  <si>
    <t>Soil bacterial communities of wheat vary across the growing season and among dryland farming systems</t>
  </si>
  <si>
    <t>10.1016/j.geoderma.2019.113989</t>
  </si>
  <si>
    <t>Paddy soil microbial communities driven by environment- and microbe-microbe interactions: A case study of elevation-resolved microbial communities in a rice terrace</t>
  </si>
  <si>
    <t>10.1016/j.scitotenv.2017.08.275</t>
  </si>
  <si>
    <t>Increased arsenic mobilization in the rice rhizosphere is mediated by iron-reducing bacteria</t>
  </si>
  <si>
    <t>10.1016/j.envpol.2020.114561</t>
  </si>
  <si>
    <r>
      <t xml:space="preserve">Characterization of bacterial community structure in the rhizosphere of </t>
    </r>
    <r>
      <rPr>
        <i/>
        <sz val="11"/>
        <color theme="1"/>
        <rFont val="Calibri"/>
        <family val="2"/>
        <scheme val="minor"/>
      </rPr>
      <t>Triticum aestivum</t>
    </r>
    <r>
      <rPr>
        <sz val="11"/>
        <color theme="1"/>
        <rFont val="Calibri"/>
        <family val="2"/>
        <scheme val="minor"/>
      </rPr>
      <t xml:space="preserve"> L.</t>
    </r>
  </si>
  <si>
    <t>10.1016/j.ygeno.2020.07.031</t>
  </si>
  <si>
    <t>Impacts of inorganic and organic fertilization treatments on bacterial and fungal communities in a paddy soil</t>
  </si>
  <si>
    <t>10.1016/j.apsoil.2017.01.005</t>
  </si>
  <si>
    <t>Long-term fertilization rather than plant species shapes rhizosphere and bulk soil prokaryotic communities in agroecosystems</t>
  </si>
  <si>
    <t>10.1016/j.apsoil.2020.103641</t>
  </si>
  <si>
    <t>Contrasting Response Patterns of Rice Phyllosphere Bacterial Taxa to Elevated CO2</t>
  </si>
  <si>
    <t>10.1016/S1002-0160(14)60040-0</t>
  </si>
  <si>
    <t>Wheat, maize and sunflower cropping systems selectively influence bacteria community structure and diversity and succeeding crop's rhizosphere</t>
  </si>
  <si>
    <t>10.1016/S2095-3119(15)61147-9</t>
  </si>
  <si>
    <t>Phylogeny and Functions of Bacterial Communities Associated with Field-Grown Rice Shoots</t>
  </si>
  <si>
    <t>10.1264/jsme2.ME14077</t>
  </si>
  <si>
    <r>
      <t>Bacteria utilizing plant-derived carbon in the rhizosphere of</t>
    </r>
    <r>
      <rPr>
        <i/>
        <sz val="11"/>
        <color theme="1"/>
        <rFont val="Calibri"/>
        <family val="2"/>
        <scheme val="minor"/>
      </rPr>
      <t xml:space="preserve"> Triticum aestivum </t>
    </r>
    <r>
      <rPr>
        <sz val="11"/>
        <color theme="1"/>
        <rFont val="Calibri"/>
        <family val="2"/>
        <scheme val="minor"/>
      </rPr>
      <t>change in different depths of an arable soil</t>
    </r>
  </si>
  <si>
    <t>10.1111/1758-2229.12588</t>
  </si>
  <si>
    <t>Distributions and environmental drivers of archaea and bacteria in paddy soils</t>
  </si>
  <si>
    <t>10.1007/s11368-018-1997-0</t>
  </si>
  <si>
    <t>Microbial Community Structure in the Rhizosphere of Rice Plants</t>
  </si>
  <si>
    <t>10.3389/fmicb.2015.01537</t>
  </si>
  <si>
    <t>Metaproteogenomic analysis of microbial communities in the phyllosphere and rhizosphere of rice</t>
  </si>
  <si>
    <t>10.1038/ismej.2011.192</t>
  </si>
  <si>
    <t>Stem Endophytic Mycobiota in Wild and Domesticated Wheat: Structural Differences and Hidden Resources for Wheat Improvement</t>
  </si>
  <si>
    <t>10.3390/jof6030180</t>
  </si>
  <si>
    <t>Legacy effects of 8-year nitrogen inputs on bacterial assemblage in wheat rhizosphere</t>
  </si>
  <si>
    <t>10.1007/s00374-020-01435-2</t>
  </si>
  <si>
    <r>
      <t>Phosphorus Input Alters the Assembly of Rice (</t>
    </r>
    <r>
      <rPr>
        <i/>
        <sz val="11"/>
        <color theme="1"/>
        <rFont val="Calibri"/>
        <family val="2"/>
        <scheme val="minor"/>
      </rPr>
      <t>Oryza sativa</t>
    </r>
    <r>
      <rPr>
        <sz val="11"/>
        <color theme="1"/>
        <rFont val="Calibri"/>
        <family val="2"/>
        <scheme val="minor"/>
      </rPr>
      <t xml:space="preserve"> L.) Root-Associated Communities</t>
    </r>
  </si>
  <si>
    <t>10.1007/s00248-019-01407-6</t>
  </si>
  <si>
    <t>Bacterial Microbiota of Rice Roots: 16S-Based Taxonomic Profiling of Endophytic and Rhizospheric Diversity, Endophytes Isolation and Simplified Endophytic Community</t>
  </si>
  <si>
    <t>10.3390/microorganisms6010014</t>
  </si>
  <si>
    <t>10.1111/mpp.12918</t>
  </si>
  <si>
    <t>Analogous wheat root rhizosphere microbial successions in field and greenhouse trials in presence of biocontrol agents Paenibacillus peoriae SP9 and Streptomyces fluvissimus FU14</t>
  </si>
  <si>
    <t>10.1111/nph.16730</t>
  </si>
  <si>
    <t>Heterosis of lef and rhizosphere microbiomes in field-grown maize</t>
  </si>
  <si>
    <t>10.1128/AEM.03209-14</t>
  </si>
  <si>
    <t>Different Bacterial Populations Associated with the Roots and Rhizosphere of Rice Incorporate Plant-Derived Carbon</t>
  </si>
  <si>
    <t>Rhizosphere community selection reveals bacteria associated with reduced root disease</t>
  </si>
  <si>
    <t>10.1186/s40168-020-00997-5</t>
  </si>
  <si>
    <t>Agricultural land-use change and rotation system exert considerable influences on the soil antibiotic resistome in Lake Tai Basin</t>
  </si>
  <si>
    <t>10.1016/j.scitotenv.2020.144848</t>
  </si>
  <si>
    <t>Variations of root-associated bacterial cooccurrence relationships in paddy soils under chlorantraniliprole (CAP) stress</t>
  </si>
  <si>
    <t>10.1016/j.scitotenv.2021.146247</t>
  </si>
  <si>
    <t>The Effects of Orgqanic and Mineral Fertilization on Soil Enzyme Activities and Bacterial Community in the Below- and Above-Ground Parts of Wheat</t>
  </si>
  <si>
    <t>10.3390/agronomy10101452</t>
  </si>
  <si>
    <t>10.1128/AEM.03132-20</t>
  </si>
  <si>
    <t>Rhizosphere Microbiomes in a Historical Maize/Soybean Rotation System respond to Host Sapecies and Nitrogen Fertilization at Genus and Sub-genus Levels</t>
  </si>
  <si>
    <t>10.1007/s10123-021-00169-x</t>
  </si>
  <si>
    <t>Metagenomic profiling of rhizosphere microbial community structure and diversity associated with maize plant as affected by cropping system</t>
  </si>
  <si>
    <t>Effect of Low-Input Organic and Conventional Farming Systems on Maize Rhizosphere in Two Portuguese Open-Pollinated Varieties (OPV), "Pigarro" (Improved Landrace) and "SinPre" (a Composite Cross Population)</t>
  </si>
  <si>
    <t>10.3389/fmicb.2021.636009</t>
  </si>
  <si>
    <t>10.1038/ismej.2014.210</t>
  </si>
  <si>
    <t>Distinct soil microbial diversity under long-term organic and conventional farming</t>
  </si>
  <si>
    <t>Maize germplasm chronosequence shows crop breeding history impacts recruitment of the rhizosphere microbiome</t>
  </si>
  <si>
    <t>10.1038/s41396-021-00923-z</t>
  </si>
  <si>
    <t>10.1038/s41396-021-00967-1</t>
  </si>
  <si>
    <t>Variable influences of soil and seed-associated bacterial communities on the assembly of seedling microbiomes</t>
  </si>
  <si>
    <t>Changes in soil bacterial communities with increasing distance from maize roots affected by ammonium and nitrate additions</t>
  </si>
  <si>
    <t>10.1016/j.geoderma.2021.115102</t>
  </si>
  <si>
    <t>Specialized microbiomes facilitate natural rhizosphere microbiome interactions counteracting high salinity stress in plants</t>
  </si>
  <si>
    <t>10.1016/j.envexpbot.2021.104430</t>
  </si>
  <si>
    <t>Silicate fertilization improves microbial functional potentials for stress tolerance in arsenic-enriched rice cropping systems</t>
  </si>
  <si>
    <t>10.1016/j.jhazmat.2021.125953</t>
  </si>
  <si>
    <t>Soil nutrient levels determine the variation of bacterial communities in the rhizosphere of rice under different conditions of climate and genotype</t>
  </si>
  <si>
    <t>10.1016/j.apsoil.2021.104025</t>
  </si>
  <si>
    <r>
      <t xml:space="preserve">The Interaction between Rice Genotype and </t>
    </r>
    <r>
      <rPr>
        <i/>
        <sz val="11"/>
        <color theme="1"/>
        <rFont val="Calibri"/>
        <family val="2"/>
        <scheme val="minor"/>
      </rPr>
      <t>Magnaporthe oryzae</t>
    </r>
    <r>
      <rPr>
        <sz val="11"/>
        <color theme="1"/>
        <rFont val="Calibri"/>
        <family val="2"/>
        <scheme val="minor"/>
      </rPr>
      <t xml:space="preserve"> Regulates the Assembly of Rice Root-Associated Microbiota</t>
    </r>
  </si>
  <si>
    <t>10.1186/s12284-021-00486-9</t>
  </si>
  <si>
    <t>Wild rice harbors more root endophytic fungi than cultivated rice in the F1 offspring after crossbreeding</t>
  </si>
  <si>
    <t>10.1186/s12864-021-07587-1</t>
  </si>
  <si>
    <t>The Effects of Microbial Inoculants on Bacterial Communities of the Rhizosphere Soil of Maize</t>
  </si>
  <si>
    <t>/10.3390/agriculture11050389</t>
  </si>
  <si>
    <t>Rice Plant-Soil microbiome Interactions Driven by Root and Shoot Biomass</t>
  </si>
  <si>
    <t>10.3390/d13030125</t>
  </si>
  <si>
    <t>Impact of cropping systems on the functional diversity of hizosphere microbial communities associated with maize plant: a shotgun approach</t>
  </si>
  <si>
    <t>10.1007/s00203-021-02354-y</t>
  </si>
  <si>
    <r>
      <t xml:space="preserve">Changes in the Bacterial Endophyte Community Following </t>
    </r>
    <r>
      <rPr>
        <i/>
        <sz val="11"/>
        <color theme="1"/>
        <rFont val="Calibri"/>
        <family val="2"/>
        <scheme val="minor"/>
      </rPr>
      <t>Aspergillus flavus</t>
    </r>
    <r>
      <rPr>
        <sz val="11"/>
        <color theme="1"/>
        <rFont val="Calibri"/>
        <family val="2"/>
        <scheme val="minor"/>
      </rPr>
      <t xml:space="preserve"> Infection in Resistant and Susceptible Maize Kernels</t>
    </r>
  </si>
  <si>
    <t>10.3390/ijms22073747</t>
  </si>
  <si>
    <r>
      <t xml:space="preserve">Cultivable and metagenomic approach to study combined impact of nanogypsum and </t>
    </r>
    <r>
      <rPr>
        <i/>
        <sz val="11"/>
        <color theme="1"/>
        <rFont val="Calibri"/>
        <family val="2"/>
        <scheme val="minor"/>
      </rPr>
      <t>Pseudomonas taiwanensis</t>
    </r>
    <r>
      <rPr>
        <sz val="11"/>
        <color theme="1"/>
        <rFont val="Calibri"/>
        <family val="2"/>
        <scheme val="minor"/>
      </rPr>
      <t xml:space="preserve"> on maize plant health and its rhizospheric microbiome</t>
    </r>
  </si>
  <si>
    <t>10.1371/journal.pone.0250574</t>
  </si>
  <si>
    <t>Community dynamics in rhizosphere microorganisms at different developmental stages of wheat growing in confined isolation environments</t>
  </si>
  <si>
    <t>10.1007/s00253-021-11283-1</t>
  </si>
  <si>
    <t>Bacterial microbiomes associated with the rhizosphere, root interior and aboveground plant organs of wheat and canola at different growth stages</t>
  </si>
  <si>
    <t>10.1094/PBIOMES-10-20-0073-R</t>
  </si>
  <si>
    <t>10.1371/journal.pone.0248030</t>
  </si>
  <si>
    <t>Evaluating domestication and ploidy effects on the assembly of the wheat bacterial microbiome</t>
  </si>
  <si>
    <t>10.1007/s13205-021-02783-y</t>
  </si>
  <si>
    <r>
      <t xml:space="preserve">Comparative metagenomic analysis of rice soil samples revealed the diverse microbial population and biocontrol organisms against plant pathogenic fungus </t>
    </r>
    <r>
      <rPr>
        <i/>
        <sz val="11"/>
        <color theme="1"/>
        <rFont val="Calibri"/>
        <family val="2"/>
        <scheme val="minor"/>
      </rPr>
      <t>Magnaporthe oryzae</t>
    </r>
  </si>
  <si>
    <t>10.1007/s11356-021-13993-5</t>
  </si>
  <si>
    <t>High-throughput sequencing clarifies the spatial structures of microbial communities in cadmium-polluted rice soils</t>
  </si>
  <si>
    <t>Agricultural intensification reduces microbial network complexity and the abundance of keystone taxa in roots</t>
  </si>
  <si>
    <t>10.1038/s41396-019-0383-2</t>
  </si>
  <si>
    <t>High-throughput sequencing-based analysis of the composition and diversity of endophytic bacterial community in seeds of "Beijing" hybrid maize planted  in China</t>
  </si>
  <si>
    <t>Interactions between soil properties, agricultural management and cultivar type drive structural and functional adaptations of the wheat rhizosphere microbiome to drought</t>
  </si>
  <si>
    <t>10.1111/1462-2920.15607</t>
  </si>
  <si>
    <t>Profiling, isolation and characterisation of beneficial microbes from the seed microbiomes of drought tolerant wheat</t>
  </si>
  <si>
    <t>10.1038/s41598-021-91351-8</t>
  </si>
  <si>
    <t>Habitat determines the relationships among bacteria, resistance genes and mobile genetic elements in the soil-plant system</t>
  </si>
  <si>
    <t>10.1111/ejss.13132</t>
  </si>
  <si>
    <t>Rhizosphere microbiome assembly involves seed-borne bacteria in compensatory phosphate solubilization</t>
  </si>
  <si>
    <t>10.1016/j.soilbio.2021.108273</t>
  </si>
  <si>
    <t>Variations in teh diversity of soil bacterial and archaeal communities in response to different long-term fertilization regimes in maize fields</t>
  </si>
  <si>
    <t>/10.1016/j.apsoil.2021.104120</t>
  </si>
  <si>
    <t>Inorganic Chemical Fertilizer application to wheat reduces the abundance of putative plant growth promoting rhizobacteria</t>
  </si>
  <si>
    <t>74-191</t>
  </si>
  <si>
    <t>1123-1689</t>
  </si>
  <si>
    <t>1147-1368</t>
  </si>
  <si>
    <t>rhizoplane: 470-794</t>
  </si>
  <si>
    <t>154-300</t>
  </si>
  <si>
    <t>227-446</t>
  </si>
  <si>
    <t>50-75 (average 69); average of 5 for fungi</t>
  </si>
  <si>
    <t>500-700, fungi 20-50</t>
  </si>
  <si>
    <t>750-850, fungi 60-120</t>
  </si>
  <si>
    <t>59-242</t>
  </si>
  <si>
    <t>2129-2400</t>
  </si>
  <si>
    <t>2079-2330</t>
  </si>
  <si>
    <t>1000-1200</t>
  </si>
  <si>
    <t>750-1500, 10-125 (fungi)</t>
  </si>
  <si>
    <t>1944-2165</t>
  </si>
  <si>
    <t>1915-2299</t>
  </si>
  <si>
    <t>2000-11000</t>
  </si>
  <si>
    <t>1313-1412</t>
  </si>
  <si>
    <t>AMF: 80-95</t>
  </si>
  <si>
    <t>1550-1900</t>
  </si>
  <si>
    <t>30-90</t>
  </si>
  <si>
    <t>40-60</t>
  </si>
  <si>
    <t>110-140</t>
  </si>
  <si>
    <t>125-160</t>
  </si>
  <si>
    <t>140-210</t>
  </si>
  <si>
    <t>2000-2325</t>
  </si>
  <si>
    <t>2200-2300</t>
  </si>
  <si>
    <t>60-290</t>
  </si>
  <si>
    <t>180-275</t>
  </si>
  <si>
    <t>1722-1915</t>
  </si>
  <si>
    <t>1948-1962</t>
  </si>
  <si>
    <t>277-413</t>
  </si>
  <si>
    <t>2098-2673</t>
  </si>
  <si>
    <t>150-190</t>
  </si>
  <si>
    <t>140-175</t>
  </si>
  <si>
    <t>150-550</t>
  </si>
  <si>
    <t>4056-5764</t>
  </si>
  <si>
    <t>4234-6244</t>
  </si>
  <si>
    <t>9037-15002</t>
  </si>
  <si>
    <t>120-220</t>
  </si>
  <si>
    <t>269-814</t>
  </si>
  <si>
    <t>culm (surface)</t>
  </si>
  <si>
    <t>126-219 (culm surface)</t>
  </si>
  <si>
    <t>650-800</t>
  </si>
  <si>
    <t>1000-3000</t>
  </si>
  <si>
    <t>210-260</t>
  </si>
  <si>
    <t>300-400</t>
  </si>
  <si>
    <t>800-1200</t>
  </si>
  <si>
    <t>only nifH</t>
  </si>
  <si>
    <t>300-600</t>
  </si>
  <si>
    <t>153-289</t>
  </si>
  <si>
    <t>372-557</t>
  </si>
  <si>
    <t>51-127</t>
  </si>
  <si>
    <t>71-173</t>
  </si>
  <si>
    <t>514-763</t>
  </si>
  <si>
    <t>500-858</t>
  </si>
  <si>
    <t>33-53</t>
  </si>
  <si>
    <t>59-71</t>
  </si>
  <si>
    <t>1400-2400</t>
  </si>
  <si>
    <t>2021-3666</t>
  </si>
  <si>
    <t>2548-3245</t>
  </si>
  <si>
    <t>250-325</t>
  </si>
  <si>
    <t>10-60</t>
  </si>
  <si>
    <t>1079-1889</t>
  </si>
  <si>
    <t>120-170 bzw 400-450</t>
  </si>
  <si>
    <t>440-500</t>
  </si>
  <si>
    <t>rhizoplane: 400-450</t>
  </si>
  <si>
    <t>1997-2189</t>
  </si>
  <si>
    <t>0-5</t>
  </si>
  <si>
    <t>rhizome: 1, stem 1-5</t>
  </si>
  <si>
    <t>45-90</t>
  </si>
  <si>
    <t>1846-3287</t>
  </si>
  <si>
    <t>716-1034</t>
  </si>
  <si>
    <t>2347-2661</t>
  </si>
  <si>
    <t>2508-2775</t>
  </si>
  <si>
    <t>130-170</t>
  </si>
  <si>
    <t>rhizoplane: 105</t>
  </si>
  <si>
    <t>rhizoplane: 124</t>
  </si>
  <si>
    <t>2500-3000</t>
  </si>
  <si>
    <t>2250-3000</t>
  </si>
  <si>
    <t>rhizoplane: 750-1125</t>
  </si>
  <si>
    <t>100-500</t>
  </si>
  <si>
    <t>2400-3200</t>
  </si>
  <si>
    <t>100-550</t>
  </si>
  <si>
    <t>also data for diazotrophs</t>
  </si>
  <si>
    <t>975-1562</t>
  </si>
  <si>
    <t>7798-8027</t>
  </si>
  <si>
    <t>6692-6952</t>
  </si>
  <si>
    <t>600-750</t>
  </si>
  <si>
    <t>31-103</t>
  </si>
  <si>
    <t>1800-2750</t>
  </si>
  <si>
    <t>2400-2900</t>
  </si>
  <si>
    <t>2900-3400</t>
  </si>
  <si>
    <t>4702-5403</t>
  </si>
  <si>
    <t>4877-5849</t>
  </si>
  <si>
    <t>1058-1234</t>
  </si>
  <si>
    <t>1324-1401</t>
  </si>
  <si>
    <t>48-112</t>
  </si>
  <si>
    <t>5500-7500</t>
  </si>
  <si>
    <t>5000-7000</t>
  </si>
  <si>
    <t>1600-2200</t>
  </si>
  <si>
    <t>2500-3400</t>
  </si>
  <si>
    <t>3100-3500</t>
  </si>
  <si>
    <t>900-2400</t>
  </si>
  <si>
    <t>2000-3000</t>
  </si>
  <si>
    <t>5934-7108</t>
  </si>
  <si>
    <t>rhizoplane: 5122-8088</t>
  </si>
  <si>
    <t>5300-5900</t>
  </si>
  <si>
    <t>5850-6250</t>
  </si>
  <si>
    <t>25-40</t>
  </si>
  <si>
    <t>250-350</t>
  </si>
  <si>
    <t>1300-1500</t>
  </si>
  <si>
    <t>1200-2300</t>
  </si>
  <si>
    <t>153-323</t>
  </si>
  <si>
    <t>2063-2803</t>
  </si>
  <si>
    <t>260-280</t>
  </si>
  <si>
    <t xml:space="preserve">Endophytic bacterial and fungal microbiota in sprouts, roots and stems of rice </t>
  </si>
  <si>
    <t>1248-1856</t>
  </si>
  <si>
    <t>1250-2000</t>
  </si>
  <si>
    <t>450-1200</t>
  </si>
  <si>
    <t>1254, 1364</t>
  </si>
  <si>
    <t>phyllosphere: 850</t>
  </si>
  <si>
    <t>stem: 292-325</t>
  </si>
  <si>
    <t>3250-4000</t>
  </si>
  <si>
    <t>1497-1620</t>
  </si>
  <si>
    <t>562-794</t>
  </si>
  <si>
    <t>744-2043</t>
  </si>
  <si>
    <t>350-1800</t>
  </si>
  <si>
    <t>1250-1750</t>
  </si>
  <si>
    <t>1500-2500</t>
  </si>
  <si>
    <t>80-140</t>
  </si>
  <si>
    <t>20-30</t>
  </si>
  <si>
    <t>seedling: 10-50</t>
  </si>
  <si>
    <t>30-60</t>
  </si>
  <si>
    <t>30-50</t>
  </si>
  <si>
    <t>rhizoplane: 35-65</t>
  </si>
  <si>
    <t>2500-6000</t>
  </si>
  <si>
    <t>20-100</t>
  </si>
  <si>
    <t xml:space="preserve">Soil bacterial microbiota predetermines rice yield in reclaiming saline-sodic soils leached with brackish ice </t>
  </si>
  <si>
    <t>4000-5000</t>
  </si>
  <si>
    <t>1000-1250</t>
  </si>
  <si>
    <t>26-51</t>
  </si>
  <si>
    <t>153-300</t>
  </si>
  <si>
    <t>2462-2955</t>
  </si>
  <si>
    <t>31-64</t>
  </si>
  <si>
    <t>stem: 41-88</t>
  </si>
  <si>
    <t>900-3400</t>
  </si>
  <si>
    <t>150-300</t>
  </si>
  <si>
    <t>232-747</t>
  </si>
  <si>
    <t xml:space="preserve">Impacts of lime application on soil bacterial microbiome in dryland wheat soil in the pacific northwest </t>
  </si>
  <si>
    <t>1882-4597</t>
  </si>
  <si>
    <t>1500-2500; archaea: 40-55</t>
  </si>
  <si>
    <t>100-140</t>
  </si>
  <si>
    <t>473-532</t>
  </si>
  <si>
    <t>20-190</t>
  </si>
  <si>
    <t>Effects of arbuscular mycorrhizal fungi inoculation and crop sequence on root-associated microbiome, crop productivity and nutrient uptake in wheat-based and flax-based cropping systems</t>
  </si>
  <si>
    <t xml:space="preserve">The effects of biochar-based organic amendments on the structure of soil bacterial community and yield of maize </t>
  </si>
  <si>
    <t>Influence of maize residues in shaping soil microbiota and Fusarium spp communities</t>
  </si>
  <si>
    <t xml:space="preserve">Rhizosphere bacterial networks, but not diversity, are impacted by pea-wheat intercropping </t>
  </si>
  <si>
    <t xml:space="preserve">The microbiomes on the roots of wheat and rice exhibit significant differences in structure between root types and along root axes </t>
  </si>
  <si>
    <t xml:space="preserve">Bacterial populations in juvenile maize rhizospheres originate from both seed and soil </t>
  </si>
  <si>
    <t xml:space="preserve">Metagenomic Insight into the community structure of maize-rhizosphere bacteria as predicted by different environmental factors and their functioning within plant proximity </t>
  </si>
  <si>
    <t xml:space="preserve">Dissecting disease-suppressive rhizosphere microbiomes by functional amplicon sequencing and 10x metagenomics </t>
  </si>
  <si>
    <t>Host specific endophytic microbiome diversity and associated functions in three varieties of scented black rice are dependent on growth stage</t>
  </si>
  <si>
    <t>Structure and composition of barley rhizospheric bacterial community and plant development cultivated with a super absorbent polymer</t>
  </si>
  <si>
    <t xml:space="preserve">, </t>
  </si>
  <si>
    <t>divided by number of entries (315)</t>
  </si>
  <si>
    <t>divided by number of studies (299)</t>
  </si>
  <si>
    <t>3800-4600, 650-900 (ITS)</t>
  </si>
  <si>
    <t>500-1500; ITS 45-90</t>
  </si>
  <si>
    <t>2357-3039,381-623 (ITS)</t>
  </si>
  <si>
    <t>phyllosphere: 109-219, 142-232 (ITS)</t>
  </si>
  <si>
    <t>stem: 961-1209, 52-227 (ITS)</t>
  </si>
  <si>
    <t>3000-4500; 1000-1400 (ITS), 250-700 (Cercozoan)</t>
  </si>
  <si>
    <t>150-250, 70-120 (ITS)</t>
  </si>
  <si>
    <t>800-1125; 50-150 (ITS)</t>
  </si>
  <si>
    <t>800-1125; 100-175 (ITS)</t>
  </si>
  <si>
    <t>223-626; 28-104 (ITS)</t>
  </si>
  <si>
    <t>492-1544; 63-124 (ITS)</t>
  </si>
  <si>
    <t>51-177; 4-59 (ITS)</t>
  </si>
  <si>
    <t>1250-2625; 100-300 (ITS)</t>
  </si>
  <si>
    <t>1375-3125; 200-325 (ITS)</t>
  </si>
  <si>
    <t>2800-3200; 500-600 (ITS)</t>
  </si>
  <si>
    <t>1343-1909; 118-164 (ITS)</t>
  </si>
  <si>
    <t>1416-2643; 194-222 (ITS)</t>
  </si>
  <si>
    <t>3904-4726; 804-1048 (ITS)</t>
  </si>
  <si>
    <t>37-58 bzw -195; 66-211 bzw 262 (ITS)</t>
  </si>
  <si>
    <t>3000-3700, 265-285 (ITS)</t>
  </si>
  <si>
    <t>3200-3900; 250-312 (ITS)</t>
  </si>
  <si>
    <t>rhizoplane: 3000-3700; 250-312 (ITS)</t>
  </si>
  <si>
    <t>ITS: 0-3</t>
  </si>
  <si>
    <t>1300-1740, 83-240 (ITS)</t>
  </si>
  <si>
    <t>11-697; 72-99 (ITS)</t>
  </si>
  <si>
    <t>113-181, 11-107 (ITS)</t>
  </si>
  <si>
    <t>90-140; 100-175 (ITS)</t>
  </si>
  <si>
    <t>831-1346; 195-265 (ITS)</t>
  </si>
  <si>
    <t>100-225 (ITS)</t>
  </si>
  <si>
    <t>1118-1569, 584-808 (ITS)</t>
  </si>
  <si>
    <t>867-3252, 349-721 (ITS)</t>
  </si>
  <si>
    <t>200-300, 300-400 (ITS)</t>
  </si>
  <si>
    <t>1580-4190, 425-714 (ITS)</t>
  </si>
  <si>
    <t>720-975 (ITS)</t>
  </si>
  <si>
    <t>900-1050, 200-275 (ITS)</t>
  </si>
  <si>
    <t>950-1150, 500-600 (ITS)</t>
  </si>
  <si>
    <t>2000-2750, 300-400 (ITS)</t>
  </si>
  <si>
    <t>1750-2750, 250-450 (ITS)</t>
  </si>
  <si>
    <t>4852, 747 (ITS), 514 (archaea)</t>
  </si>
  <si>
    <t>5128, 772 (ITS), 610 (archaea)</t>
  </si>
  <si>
    <t>400-550, 300-550 (ITS)</t>
  </si>
  <si>
    <t>500-525, 300 (ITS)</t>
  </si>
  <si>
    <t>41 (ITS)</t>
  </si>
  <si>
    <t>70 (ITS)</t>
  </si>
  <si>
    <t>38-72, 0-4(ITS)</t>
  </si>
  <si>
    <t>41-77, 0-4 (ITS)</t>
  </si>
  <si>
    <t>29-74, 8-13 (ITS)</t>
  </si>
  <si>
    <t>7-11, 0-4 (ITS)</t>
  </si>
  <si>
    <t>1500-2400; 200-280 (protITSs)</t>
  </si>
  <si>
    <t>2500,210-260 (protITSs)</t>
  </si>
  <si>
    <t>900-1500; 100-200 (ITS)</t>
  </si>
  <si>
    <t>1500-2800; 250-500 (ITS)</t>
  </si>
  <si>
    <t>2800-3300; 300-500 (ITS)</t>
  </si>
  <si>
    <t>phyllosphere: 5-25 ITS</t>
  </si>
  <si>
    <t>125-225 (ITS)</t>
  </si>
  <si>
    <t>160-320 (ITS)</t>
  </si>
  <si>
    <t>250-500; 50-95 (ITS)</t>
  </si>
  <si>
    <t>500-1000, 45-105 (ITS)</t>
  </si>
  <si>
    <t>175-250, 50-200 (ITS)</t>
  </si>
  <si>
    <t>400-800, 450-550 (ITS)</t>
  </si>
  <si>
    <t>100-250; 0-10 ITS</t>
  </si>
  <si>
    <t>2040-2070; 330-400 (ITS)</t>
  </si>
  <si>
    <t>1780-1830; 220-260 (ITS)</t>
  </si>
  <si>
    <t>5000-6000, 1000-1500 (ITS)</t>
  </si>
  <si>
    <t>150-950; 1010-1080 (archaea), 100-200 (ITS)</t>
  </si>
  <si>
    <t>170-220 (ITS)</t>
  </si>
  <si>
    <t>673-917; 317-397 (ITS)</t>
  </si>
  <si>
    <t>1541-1794, 1348-1917 (ITS)</t>
  </si>
  <si>
    <t>1722-1973; 1346-2023 (ITS)</t>
  </si>
  <si>
    <t>1000-1200; 50-200 (/ITS)</t>
  </si>
  <si>
    <t>1000-1200; 50-200 (ITS)</t>
  </si>
  <si>
    <t>maize residues: 300-350; 75-100 (ITS)</t>
  </si>
  <si>
    <t>55-1438; 110-174 ITS</t>
  </si>
  <si>
    <t>300-450</t>
  </si>
  <si>
    <t>375-550</t>
  </si>
  <si>
    <t>125-225</t>
  </si>
  <si>
    <t>35-45</t>
  </si>
  <si>
    <t>100-400</t>
  </si>
  <si>
    <t>13-30; 8-17</t>
  </si>
  <si>
    <t>800-1000</t>
  </si>
  <si>
    <t>2125-3250</t>
  </si>
  <si>
    <t>2550-4077; 97-399 (ITS)</t>
  </si>
  <si>
    <t>200-850</t>
  </si>
  <si>
    <t>leaf/stalk: 99</t>
  </si>
  <si>
    <t>160-250</t>
  </si>
  <si>
    <t>3300-3900</t>
  </si>
  <si>
    <t>313-386; 41-81 (ITS)</t>
  </si>
  <si>
    <t>75-125, 0-30 ITS</t>
  </si>
  <si>
    <t>40-60, 15 ITS</t>
  </si>
  <si>
    <t>20-50; 15-75 ITS</t>
  </si>
  <si>
    <t>1000-1550; 90-200 (ITS)</t>
  </si>
  <si>
    <t>53-142, 49-66 (ITS)</t>
  </si>
  <si>
    <t xml:space="preserve">Different tillage practices change assembly, composition, and co-occurrence patterns of wheat rhizosphere diazotrophs </t>
  </si>
  <si>
    <t>10.1016/j.scitotenv.2020.144252</t>
  </si>
  <si>
    <t xml:space="preserve">Characterizatin of maize root microbiome ein two different soils by minimizing plant DNA contamination in metabarcoding analysis </t>
  </si>
  <si>
    <t>10.1007/s00374-021-01555-3</t>
  </si>
  <si>
    <t xml:space="preserve">The rice histone methylation regulates hub species of the root microbiota </t>
  </si>
  <si>
    <t>10.1016/j.jgg.2021.06.005</t>
  </si>
  <si>
    <t>sum</t>
  </si>
  <si>
    <t>10.1016/j.apsoil.2021.104113</t>
  </si>
  <si>
    <t>10.1016/j.apsoil.2021.104136</t>
  </si>
  <si>
    <t>10.3390/agronomy11071286</t>
  </si>
  <si>
    <t>10.1007/s00248-021-01797-6</t>
  </si>
  <si>
    <t>10.3389/fmicb.2021.674556</t>
  </si>
  <si>
    <t>10.1071/FP20351</t>
  </si>
  <si>
    <t>10.1007/s11104-016-2826-0</t>
  </si>
  <si>
    <t>10.3390/microorganisms9071419</t>
  </si>
  <si>
    <t>10.1128/mSystems.01116-20</t>
  </si>
  <si>
    <t>10.1038/s41598-021-91452-4</t>
  </si>
  <si>
    <t>10.1080/09064710.2021.1921837</t>
  </si>
  <si>
    <t>Other</t>
  </si>
  <si>
    <t>shoot</t>
  </si>
  <si>
    <t>endosperms, germs and coleptiles; leaf</t>
  </si>
  <si>
    <t>phylloplane and leaf and rhizoplane</t>
  </si>
  <si>
    <t>stem and leaf</t>
  </si>
  <si>
    <t>stalk and leaf</t>
  </si>
  <si>
    <t>leaf, stem, rhizome</t>
  </si>
  <si>
    <t>leaf and stem</t>
  </si>
  <si>
    <t>30-160; 45-130 (ITS)</t>
  </si>
  <si>
    <t>Paper number</t>
  </si>
  <si>
    <t>nematodes, oomycetes</t>
  </si>
  <si>
    <t xml:space="preserve"> and 1079-4908 and 38-188(ITS)</t>
  </si>
  <si>
    <t xml:space="preserve"> and 4207-5472; archaea: 56-481</t>
  </si>
  <si>
    <t xml:space="preserve"> and diazotroph also</t>
  </si>
  <si>
    <t>, 1536-4499</t>
  </si>
  <si>
    <t>; 322-379 (1329-3738); 45-58 (81-139) archaea</t>
  </si>
  <si>
    <t>Total</t>
  </si>
  <si>
    <t>FAOSTAT Database (https://www.fao.org/faostat/en/#data/QCL) last access: 03.03.2023</t>
  </si>
  <si>
    <t>Harvest Year 2019</t>
  </si>
  <si>
    <t>Production Area (ha)</t>
  </si>
  <si>
    <t>Information on cultivation areas that were integrated in this study</t>
  </si>
  <si>
    <t>Proportion of total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charset val="129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name val="Calibri"/>
      <family val="2"/>
      <scheme val="minor"/>
    </font>
    <font>
      <sz val="9"/>
      <color rgb="FF666666"/>
      <name val="Lucida Console"/>
      <family val="3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2" fillId="0" borderId="0" applyFont="0" applyFill="0" applyBorder="0" applyAlignment="0" applyProtection="0"/>
    <xf numFmtId="0" fontId="4" fillId="0" borderId="0">
      <alignment vertical="center"/>
    </xf>
  </cellStyleXfs>
  <cellXfs count="15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2" borderId="0" xfId="0" applyFill="1"/>
    <xf numFmtId="0" fontId="0" fillId="0" borderId="1" xfId="0" applyFill="1" applyBorder="1" applyAlignment="1">
      <alignment horizontal="center"/>
    </xf>
    <xf numFmtId="0" fontId="0" fillId="0" borderId="0" xfId="0" applyFill="1"/>
    <xf numFmtId="164" fontId="0" fillId="0" borderId="0" xfId="0" applyNumberFormat="1" applyAlignment="1">
      <alignment horizontal="center"/>
    </xf>
    <xf numFmtId="0" fontId="0" fillId="0" borderId="1" xfId="0" applyFill="1" applyBorder="1"/>
    <xf numFmtId="0" fontId="0" fillId="0" borderId="0" xfId="0" applyAlignment="1">
      <alignment horizontal="left"/>
    </xf>
    <xf numFmtId="10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1" applyNumberFormat="1" applyFont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9" fontId="0" fillId="0" borderId="0" xfId="0" applyNumberForma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Fill="1" applyAlignment="1">
      <alignment horizontal="left"/>
    </xf>
    <xf numFmtId="164" fontId="0" fillId="0" borderId="0" xfId="0" applyNumberFormat="1" applyFill="1" applyBorder="1" applyAlignment="1">
      <alignment horizontal="center"/>
    </xf>
    <xf numFmtId="0" fontId="1" fillId="0" borderId="0" xfId="0" applyFont="1" applyBorder="1" applyAlignment="1"/>
    <xf numFmtId="0" fontId="0" fillId="0" borderId="0" xfId="0" applyBorder="1" applyAlignment="1"/>
    <xf numFmtId="0" fontId="1" fillId="0" borderId="1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left"/>
    </xf>
    <xf numFmtId="10" fontId="0" fillId="0" borderId="0" xfId="0" applyNumberFormat="1" applyFill="1" applyAlignment="1">
      <alignment horizontal="center"/>
    </xf>
    <xf numFmtId="10" fontId="0" fillId="0" borderId="1" xfId="0" applyNumberForma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5" fillId="0" borderId="10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5" fillId="0" borderId="9" xfId="0" applyFont="1" applyBorder="1"/>
    <xf numFmtId="0" fontId="5" fillId="0" borderId="7" xfId="0" applyFont="1" applyBorder="1" applyAlignment="1">
      <alignment horizontal="center"/>
    </xf>
    <xf numFmtId="0" fontId="5" fillId="0" borderId="8" xfId="0" applyFont="1" applyBorder="1"/>
    <xf numFmtId="0" fontId="5" fillId="0" borderId="7" xfId="0" applyFont="1" applyBorder="1"/>
    <xf numFmtId="0" fontId="5" fillId="0" borderId="1" xfId="0" applyFont="1" applyBorder="1"/>
    <xf numFmtId="17" fontId="5" fillId="0" borderId="0" xfId="0" quotePrefix="1" applyNumberFormat="1" applyFont="1"/>
    <xf numFmtId="3" fontId="5" fillId="0" borderId="0" xfId="0" applyNumberFormat="1" applyFont="1"/>
    <xf numFmtId="0" fontId="7" fillId="0" borderId="0" xfId="0" applyFont="1"/>
    <xf numFmtId="0" fontId="5" fillId="0" borderId="0" xfId="0" applyFont="1" applyFill="1"/>
    <xf numFmtId="0" fontId="7" fillId="0" borderId="0" xfId="0" applyFont="1" applyFill="1"/>
    <xf numFmtId="0" fontId="8" fillId="0" borderId="0" xfId="0" applyFont="1"/>
    <xf numFmtId="0" fontId="8" fillId="0" borderId="0" xfId="0" applyFont="1" applyFill="1"/>
    <xf numFmtId="0" fontId="5" fillId="0" borderId="1" xfId="0" applyFont="1" applyFill="1" applyBorder="1"/>
    <xf numFmtId="0" fontId="8" fillId="0" borderId="1" xfId="0" applyFont="1" applyBorder="1"/>
    <xf numFmtId="164" fontId="1" fillId="0" borderId="1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" fontId="1" fillId="0" borderId="0" xfId="0" applyNumberFormat="1" applyFont="1" applyAlignment="1">
      <alignment horizontal="center"/>
    </xf>
    <xf numFmtId="1" fontId="1" fillId="0" borderId="1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Fill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0" fontId="1" fillId="0" borderId="0" xfId="0" applyFont="1" applyFill="1"/>
    <xf numFmtId="0" fontId="0" fillId="0" borderId="1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/>
    <xf numFmtId="0" fontId="0" fillId="0" borderId="0" xfId="0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3">
    <cellStyle name="Normal" xfId="0" builtinId="0"/>
    <cellStyle name="Percent" xfId="1" builtinId="5"/>
    <cellStyle name="Standard 2" xfId="2"/>
  </cellStyles>
  <dxfs count="0"/>
  <tableStyles count="0" defaultTableStyle="TableStyleMedium2" defaultPivotStyle="PivotStyleLight16"/>
  <colors>
    <mruColors>
      <color rgb="FFFFCC00"/>
      <color rgb="FFFF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5148748906386702"/>
          <c:y val="0.9027777777777777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Topic!$B$1:$AW$2</c:f>
              <c:multiLvlStrCache>
                <c:ptCount val="48"/>
                <c:lvl>
                  <c:pt idx="0">
                    <c:v>Pesticides</c:v>
                  </c:pt>
                  <c:pt idx="1">
                    <c:v>Pathogens</c:v>
                  </c:pt>
                  <c:pt idx="2">
                    <c:v>biocontrol</c:v>
                  </c:pt>
                  <c:pt idx="3">
                    <c:v>Plant metabolites</c:v>
                  </c:pt>
                  <c:pt idx="4">
                    <c:v>Agronomic practices</c:v>
                  </c:pt>
                  <c:pt idx="5">
                    <c:v>Environmental impact/Geographical site</c:v>
                  </c:pt>
                  <c:pt idx="6">
                    <c:v>Fertilizer</c:v>
                  </c:pt>
                  <c:pt idx="7">
                    <c:v>Contamination</c:v>
                  </c:pt>
                  <c:pt idx="8">
                    <c:v>Stress</c:v>
                  </c:pt>
                  <c:pt idx="9">
                    <c:v>Transgenic</c:v>
                  </c:pt>
                  <c:pt idx="10">
                    <c:v>Evolution/Transmission</c:v>
                  </c:pt>
                  <c:pt idx="11">
                    <c:v>Comparison to other plants/genotypes/developmental stages/plant parts and general characterisation</c:v>
                  </c:pt>
                  <c:pt idx="12">
                    <c:v>Pesticides</c:v>
                  </c:pt>
                  <c:pt idx="13">
                    <c:v>Pathogens</c:v>
                  </c:pt>
                  <c:pt idx="14">
                    <c:v>biocontrol</c:v>
                  </c:pt>
                  <c:pt idx="15">
                    <c:v>Plant metabolites</c:v>
                  </c:pt>
                  <c:pt idx="16">
                    <c:v>Agronomic practices</c:v>
                  </c:pt>
                  <c:pt idx="17">
                    <c:v>Environemntal impact</c:v>
                  </c:pt>
                  <c:pt idx="18">
                    <c:v>Fertilizer</c:v>
                  </c:pt>
                  <c:pt idx="19">
                    <c:v>Contamination</c:v>
                  </c:pt>
                  <c:pt idx="20">
                    <c:v>Stress</c:v>
                  </c:pt>
                  <c:pt idx="21">
                    <c:v>Transgenic</c:v>
                  </c:pt>
                  <c:pt idx="22">
                    <c:v>Evolution/Transmiccion</c:v>
                  </c:pt>
                  <c:pt idx="23">
                    <c:v>Comparison to other plants/genotypes/developmental stages/plant parts</c:v>
                  </c:pt>
                  <c:pt idx="24">
                    <c:v>Pesticides</c:v>
                  </c:pt>
                  <c:pt idx="25">
                    <c:v>Pathogens</c:v>
                  </c:pt>
                  <c:pt idx="26">
                    <c:v>biocontrol</c:v>
                  </c:pt>
                  <c:pt idx="27">
                    <c:v>Plant metabolites</c:v>
                  </c:pt>
                  <c:pt idx="28">
                    <c:v>Agronomic practices</c:v>
                  </c:pt>
                  <c:pt idx="29">
                    <c:v>Environmental impact</c:v>
                  </c:pt>
                  <c:pt idx="30">
                    <c:v>Fertilizer</c:v>
                  </c:pt>
                  <c:pt idx="31">
                    <c:v>Contamination</c:v>
                  </c:pt>
                  <c:pt idx="32">
                    <c:v>Stress</c:v>
                  </c:pt>
                  <c:pt idx="33">
                    <c:v>Transgenic</c:v>
                  </c:pt>
                  <c:pt idx="34">
                    <c:v>Evolution/Transmission</c:v>
                  </c:pt>
                  <c:pt idx="35">
                    <c:v>Comparison to other plants/genotypes/developmental stages/plant parts</c:v>
                  </c:pt>
                  <c:pt idx="36">
                    <c:v>Pesticides</c:v>
                  </c:pt>
                  <c:pt idx="37">
                    <c:v>Pathogens</c:v>
                  </c:pt>
                  <c:pt idx="38">
                    <c:v>biocontrol</c:v>
                  </c:pt>
                  <c:pt idx="39">
                    <c:v>Plant metabolites</c:v>
                  </c:pt>
                  <c:pt idx="40">
                    <c:v>Agronomic practices</c:v>
                  </c:pt>
                  <c:pt idx="41">
                    <c:v>Environmental impact</c:v>
                  </c:pt>
                  <c:pt idx="42">
                    <c:v>Fertilizer</c:v>
                  </c:pt>
                  <c:pt idx="43">
                    <c:v>Contamination</c:v>
                  </c:pt>
                  <c:pt idx="44">
                    <c:v>Stress</c:v>
                  </c:pt>
                  <c:pt idx="45">
                    <c:v>Transgenic</c:v>
                  </c:pt>
                  <c:pt idx="46">
                    <c:v>Evolution/Transmission</c:v>
                  </c:pt>
                  <c:pt idx="47">
                    <c:v>Comparison to other plants/genotypes/developmental stages/plant parts</c:v>
                  </c:pt>
                </c:lvl>
                <c:lvl>
                  <c:pt idx="0">
                    <c:v>Wheat</c:v>
                  </c:pt>
                  <c:pt idx="12">
                    <c:v>Rice</c:v>
                  </c:pt>
                  <c:pt idx="24">
                    <c:v>Maize</c:v>
                  </c:pt>
                  <c:pt idx="43">
                    <c:v>Barley</c:v>
                  </c:pt>
                </c:lvl>
              </c:multiLvlStrCache>
            </c:multiLvlStrRef>
          </c:cat>
          <c:val>
            <c:numRef>
              <c:f>Topic!$B$312:$AW$312</c:f>
              <c:numCache>
                <c:formatCode>0.0%</c:formatCode>
                <c:ptCount val="48"/>
                <c:pt idx="0">
                  <c:v>4.878048780487805E-2</c:v>
                </c:pt>
                <c:pt idx="1">
                  <c:v>4.878048780487805E-2</c:v>
                </c:pt>
                <c:pt idx="2">
                  <c:v>4.878048780487805E-2</c:v>
                </c:pt>
                <c:pt idx="3">
                  <c:v>1.2195121951219513E-2</c:v>
                </c:pt>
                <c:pt idx="4">
                  <c:v>0.1524390243902439</c:v>
                </c:pt>
                <c:pt idx="5">
                  <c:v>0.13414634146341464</c:v>
                </c:pt>
                <c:pt idx="6">
                  <c:v>9.1463414634146339E-2</c:v>
                </c:pt>
                <c:pt idx="7">
                  <c:v>1.8292682926829267E-2</c:v>
                </c:pt>
                <c:pt idx="8">
                  <c:v>4.2682926829268296E-2</c:v>
                </c:pt>
                <c:pt idx="9">
                  <c:v>0</c:v>
                </c:pt>
                <c:pt idx="10">
                  <c:v>7.926829268292683E-2</c:v>
                </c:pt>
                <c:pt idx="11">
                  <c:v>0.32317073170731708</c:v>
                </c:pt>
                <c:pt idx="12">
                  <c:v>3.4965034965034968E-2</c:v>
                </c:pt>
                <c:pt idx="13">
                  <c:v>4.195804195804196E-2</c:v>
                </c:pt>
                <c:pt idx="14">
                  <c:v>4.8951048951048952E-2</c:v>
                </c:pt>
                <c:pt idx="15">
                  <c:v>2.097902097902098E-2</c:v>
                </c:pt>
                <c:pt idx="16">
                  <c:v>0.11188811188811189</c:v>
                </c:pt>
                <c:pt idx="17">
                  <c:v>0.11888111888111888</c:v>
                </c:pt>
                <c:pt idx="18">
                  <c:v>4.8951048951048952E-2</c:v>
                </c:pt>
                <c:pt idx="19">
                  <c:v>9.0909090909090912E-2</c:v>
                </c:pt>
                <c:pt idx="20">
                  <c:v>2.7972027972027972E-2</c:v>
                </c:pt>
                <c:pt idx="21">
                  <c:v>2.097902097902098E-2</c:v>
                </c:pt>
                <c:pt idx="22">
                  <c:v>6.9930069930069935E-2</c:v>
                </c:pt>
                <c:pt idx="23">
                  <c:v>0.36363636363636365</c:v>
                </c:pt>
                <c:pt idx="24">
                  <c:v>2.5806451612903226E-2</c:v>
                </c:pt>
                <c:pt idx="25">
                  <c:v>4.5161290322580643E-2</c:v>
                </c:pt>
                <c:pt idx="26">
                  <c:v>7.7419354838709681E-2</c:v>
                </c:pt>
                <c:pt idx="27">
                  <c:v>4.5161290322580643E-2</c:v>
                </c:pt>
                <c:pt idx="28">
                  <c:v>0.14193548387096774</c:v>
                </c:pt>
                <c:pt idx="29">
                  <c:v>7.7419354838709681E-2</c:v>
                </c:pt>
                <c:pt idx="30">
                  <c:v>0.16774193548387098</c:v>
                </c:pt>
                <c:pt idx="31">
                  <c:v>1.2903225806451613E-2</c:v>
                </c:pt>
                <c:pt idx="32">
                  <c:v>1.935483870967742E-2</c:v>
                </c:pt>
                <c:pt idx="33">
                  <c:v>2.5806451612903226E-2</c:v>
                </c:pt>
                <c:pt idx="34">
                  <c:v>5.1612903225806452E-2</c:v>
                </c:pt>
                <c:pt idx="35">
                  <c:v>0.30967741935483872</c:v>
                </c:pt>
                <c:pt idx="36">
                  <c:v>2.5000000000000001E-2</c:v>
                </c:pt>
                <c:pt idx="37">
                  <c:v>2.5000000000000001E-2</c:v>
                </c:pt>
                <c:pt idx="38">
                  <c:v>2.5000000000000001E-2</c:v>
                </c:pt>
                <c:pt idx="39">
                  <c:v>0</c:v>
                </c:pt>
                <c:pt idx="40">
                  <c:v>0.1</c:v>
                </c:pt>
                <c:pt idx="41">
                  <c:v>0.125</c:v>
                </c:pt>
                <c:pt idx="42">
                  <c:v>7.4999999999999997E-2</c:v>
                </c:pt>
                <c:pt idx="43">
                  <c:v>0.05</c:v>
                </c:pt>
                <c:pt idx="44">
                  <c:v>7.4999999999999997E-2</c:v>
                </c:pt>
                <c:pt idx="45">
                  <c:v>0</c:v>
                </c:pt>
                <c:pt idx="46">
                  <c:v>0.1</c:v>
                </c:pt>
                <c:pt idx="47">
                  <c:v>0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87-45B1-9686-E0C448BEF7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97386448"/>
        <c:axId val="1989005984"/>
      </c:barChart>
      <c:catAx>
        <c:axId val="1997386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9005984"/>
        <c:crosses val="autoZero"/>
        <c:auto val="1"/>
        <c:lblAlgn val="ctr"/>
        <c:lblOffset val="100"/>
        <c:noMultiLvlLbl val="0"/>
      </c:catAx>
      <c:valAx>
        <c:axId val="1989005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73864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26571</xdr:colOff>
      <xdr:row>360</xdr:row>
      <xdr:rowOff>81643</xdr:rowOff>
    </xdr:from>
    <xdr:to>
      <xdr:col>17</xdr:col>
      <xdr:colOff>639535</xdr:colOff>
      <xdr:row>397</xdr:row>
      <xdr:rowOff>68033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740054A0-7652-4BC3-A3EA-EB1893608A6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3"/>
  <sheetViews>
    <sheetView tabSelected="1" topLeftCell="B1" zoomScale="80" zoomScaleNormal="80" workbookViewId="0">
      <pane ySplit="1" topLeftCell="A2" activePane="bottomLeft" state="frozen"/>
      <selection pane="bottomLeft" activeCell="M26" sqref="M26"/>
    </sheetView>
  </sheetViews>
  <sheetFormatPr defaultColWidth="8.7109375" defaultRowHeight="15"/>
  <cols>
    <col min="1" max="1" width="20.7109375" style="47" customWidth="1"/>
    <col min="2" max="2" width="34" style="47" customWidth="1"/>
    <col min="3" max="3" width="8.85546875" style="65" customWidth="1"/>
    <col min="4" max="4" width="12.85546875" style="3" bestFit="1" customWidth="1"/>
    <col min="5" max="5" width="8.7109375" style="3"/>
    <col min="6" max="6" width="8.7109375" style="4"/>
    <col min="7" max="7" width="11.140625" style="4" bestFit="1" customWidth="1"/>
    <col min="8" max="8" width="13.28515625" style="86" bestFit="1" customWidth="1"/>
    <col min="9" max="9" width="12.140625" style="9" bestFit="1" customWidth="1"/>
    <col min="10" max="10" width="8.7109375" style="47"/>
    <col min="11" max="11" width="29.28515625" style="1" bestFit="1" customWidth="1"/>
    <col min="12" max="13" width="12.42578125" style="1" bestFit="1" customWidth="1"/>
    <col min="14" max="14" width="16.28515625" style="1" customWidth="1"/>
    <col min="15" max="15" width="12.42578125" style="1" bestFit="1" customWidth="1"/>
    <col min="16" max="16" width="10.85546875" style="1" bestFit="1" customWidth="1"/>
    <col min="17" max="16384" width="8.7109375" style="1"/>
  </cols>
  <sheetData>
    <row r="1" spans="1:17">
      <c r="A1" s="47" t="s">
        <v>53</v>
      </c>
      <c r="B1" s="47" t="s">
        <v>54</v>
      </c>
      <c r="C1" s="65" t="s">
        <v>65</v>
      </c>
      <c r="D1" s="5" t="s">
        <v>2</v>
      </c>
      <c r="E1" s="6" t="s">
        <v>0</v>
      </c>
      <c r="F1" s="7" t="s">
        <v>1</v>
      </c>
      <c r="G1" s="7" t="s">
        <v>5</v>
      </c>
      <c r="H1" s="6" t="s">
        <v>10</v>
      </c>
      <c r="I1" s="82"/>
    </row>
    <row r="2" spans="1:17">
      <c r="A2" s="47" t="s">
        <v>56</v>
      </c>
      <c r="B2" s="89" t="s">
        <v>55</v>
      </c>
      <c r="C2" s="65">
        <v>2020</v>
      </c>
      <c r="D2" s="3">
        <v>1</v>
      </c>
      <c r="F2" s="4">
        <v>1</v>
      </c>
      <c r="I2" s="82"/>
      <c r="K2" s="143" t="s">
        <v>926</v>
      </c>
      <c r="L2" s="142"/>
      <c r="M2" s="142"/>
      <c r="N2" s="142"/>
    </row>
    <row r="3" spans="1:17">
      <c r="A3" s="47" t="s">
        <v>59</v>
      </c>
      <c r="B3" s="47" t="s">
        <v>58</v>
      </c>
      <c r="C3" s="65">
        <v>2018</v>
      </c>
      <c r="D3" s="3">
        <v>2</v>
      </c>
      <c r="F3" s="4">
        <v>1</v>
      </c>
      <c r="I3" s="82"/>
      <c r="K3" s="143" t="s">
        <v>923</v>
      </c>
    </row>
    <row r="4" spans="1:17">
      <c r="A4" s="47" t="s">
        <v>61</v>
      </c>
      <c r="B4" s="47" t="s">
        <v>60</v>
      </c>
      <c r="C4" s="65">
        <v>2019</v>
      </c>
      <c r="D4" s="3">
        <v>3</v>
      </c>
      <c r="F4" s="4">
        <v>1</v>
      </c>
      <c r="I4" s="82"/>
      <c r="K4" s="47" t="s">
        <v>924</v>
      </c>
      <c r="L4" s="1" t="s">
        <v>0</v>
      </c>
      <c r="M4" s="1" t="s">
        <v>1</v>
      </c>
      <c r="N4" s="1" t="s">
        <v>5</v>
      </c>
      <c r="O4" s="1" t="s">
        <v>10</v>
      </c>
      <c r="P4" s="1" t="s">
        <v>922</v>
      </c>
    </row>
    <row r="5" spans="1:17">
      <c r="A5" s="47" t="s">
        <v>63</v>
      </c>
      <c r="B5" s="47" t="s">
        <v>62</v>
      </c>
      <c r="C5" s="65">
        <v>2015</v>
      </c>
      <c r="D5" s="72">
        <v>4</v>
      </c>
      <c r="F5" s="4">
        <v>1</v>
      </c>
      <c r="I5" s="82"/>
      <c r="K5" s="47" t="s">
        <v>925</v>
      </c>
      <c r="L5" s="139">
        <v>215693643</v>
      </c>
      <c r="M5" s="139">
        <v>160518465</v>
      </c>
      <c r="N5" s="139">
        <v>194555227</v>
      </c>
      <c r="O5" s="139">
        <v>51411442</v>
      </c>
      <c r="P5" s="139">
        <f>SUM(L5+M5+N5+O5)</f>
        <v>622178777</v>
      </c>
    </row>
    <row r="6" spans="1:17">
      <c r="A6" s="47" t="s">
        <v>66</v>
      </c>
      <c r="B6" s="47" t="s">
        <v>64</v>
      </c>
      <c r="C6" s="65">
        <v>2020</v>
      </c>
      <c r="D6" s="72">
        <v>5</v>
      </c>
      <c r="G6" s="4">
        <v>1</v>
      </c>
      <c r="I6" s="82"/>
      <c r="K6" s="47" t="s">
        <v>927</v>
      </c>
      <c r="L6" s="139">
        <f t="shared" ref="L6:N6" si="0">L5/$P$5</f>
        <v>0.34667470343495821</v>
      </c>
      <c r="M6" s="139">
        <f t="shared" si="0"/>
        <v>0.25799411830468144</v>
      </c>
      <c r="N6" s="139">
        <f t="shared" si="0"/>
        <v>0.31269987693585377</v>
      </c>
      <c r="O6" s="139">
        <f>O5/$P$5</f>
        <v>8.2631301324506606E-2</v>
      </c>
      <c r="P6" s="139"/>
    </row>
    <row r="7" spans="1:17">
      <c r="A7" s="47" t="s">
        <v>68</v>
      </c>
      <c r="B7" s="47" t="s">
        <v>67</v>
      </c>
      <c r="C7" s="65">
        <v>2020</v>
      </c>
      <c r="D7" s="72">
        <v>6</v>
      </c>
      <c r="F7" s="4">
        <v>1</v>
      </c>
      <c r="I7" s="82"/>
      <c r="L7" s="135"/>
      <c r="M7" s="135"/>
      <c r="N7" s="135"/>
      <c r="O7" s="135"/>
      <c r="P7" s="135"/>
    </row>
    <row r="8" spans="1:17">
      <c r="A8" s="47" t="s">
        <v>70</v>
      </c>
      <c r="B8" s="47" t="s">
        <v>69</v>
      </c>
      <c r="C8" s="65">
        <v>2017</v>
      </c>
      <c r="D8" s="72">
        <v>7</v>
      </c>
      <c r="F8" s="4">
        <v>1</v>
      </c>
      <c r="I8" s="82"/>
    </row>
    <row r="9" spans="1:17">
      <c r="A9" s="47" t="s">
        <v>72</v>
      </c>
      <c r="B9" s="47" t="s">
        <v>71</v>
      </c>
      <c r="C9" s="65">
        <v>2015</v>
      </c>
      <c r="D9" s="72">
        <v>8</v>
      </c>
      <c r="H9" s="86">
        <v>1</v>
      </c>
      <c r="I9" s="82"/>
      <c r="L9" s="140"/>
      <c r="M9" s="140"/>
      <c r="N9" s="140"/>
      <c r="O9" s="140"/>
      <c r="P9" s="139"/>
    </row>
    <row r="10" spans="1:17">
      <c r="A10" s="47" t="s">
        <v>74</v>
      </c>
      <c r="B10" s="47" t="s">
        <v>73</v>
      </c>
      <c r="C10" s="65">
        <v>2020</v>
      </c>
      <c r="D10" s="72">
        <v>9</v>
      </c>
      <c r="E10" s="3">
        <v>1</v>
      </c>
      <c r="I10" s="82"/>
      <c r="L10" s="141"/>
      <c r="M10" s="141"/>
      <c r="N10" s="141"/>
      <c r="O10" s="141"/>
      <c r="P10" s="141"/>
      <c r="Q10" s="139"/>
    </row>
    <row r="11" spans="1:17">
      <c r="A11" s="47" t="s">
        <v>76</v>
      </c>
      <c r="B11" s="47" t="s">
        <v>75</v>
      </c>
      <c r="C11" s="65">
        <v>2020</v>
      </c>
      <c r="D11" s="72">
        <v>10</v>
      </c>
      <c r="F11" s="4">
        <v>1</v>
      </c>
      <c r="I11" s="82"/>
      <c r="L11" s="141"/>
      <c r="M11" s="141"/>
      <c r="N11" s="141"/>
      <c r="O11" s="141"/>
      <c r="P11" s="141"/>
    </row>
    <row r="12" spans="1:17">
      <c r="A12" s="47" t="s">
        <v>78</v>
      </c>
      <c r="B12" s="47" t="s">
        <v>77</v>
      </c>
      <c r="C12" s="65">
        <v>2018</v>
      </c>
      <c r="D12" s="72">
        <v>11</v>
      </c>
      <c r="H12" s="86">
        <v>1</v>
      </c>
      <c r="I12" s="82"/>
      <c r="L12" s="141"/>
      <c r="M12" s="141"/>
      <c r="N12" s="141"/>
      <c r="O12" s="141"/>
      <c r="P12" s="141"/>
    </row>
    <row r="13" spans="1:17">
      <c r="A13" s="47" t="s">
        <v>80</v>
      </c>
      <c r="B13" s="47" t="s">
        <v>79</v>
      </c>
      <c r="C13" s="65">
        <v>2017</v>
      </c>
      <c r="D13" s="72">
        <v>12</v>
      </c>
      <c r="H13" s="86">
        <v>1</v>
      </c>
      <c r="I13" s="82"/>
      <c r="L13" s="141"/>
      <c r="M13" s="141"/>
      <c r="N13" s="141"/>
      <c r="O13" s="141"/>
    </row>
    <row r="14" spans="1:17">
      <c r="A14" s="47" t="s">
        <v>82</v>
      </c>
      <c r="B14" s="47" t="s">
        <v>81</v>
      </c>
      <c r="C14" s="65">
        <v>2020</v>
      </c>
      <c r="D14" s="72">
        <v>13</v>
      </c>
      <c r="E14" s="3">
        <v>1</v>
      </c>
      <c r="I14" s="82"/>
    </row>
    <row r="15" spans="1:17">
      <c r="A15" s="47" t="s">
        <v>84</v>
      </c>
      <c r="B15" s="47" t="s">
        <v>83</v>
      </c>
      <c r="C15" s="65">
        <v>2019</v>
      </c>
      <c r="D15" s="72">
        <v>14</v>
      </c>
      <c r="E15" s="3">
        <v>1</v>
      </c>
      <c r="I15" s="82"/>
    </row>
    <row r="16" spans="1:17">
      <c r="A16" s="47" t="s">
        <v>86</v>
      </c>
      <c r="B16" s="47" t="s">
        <v>85</v>
      </c>
      <c r="C16" s="65">
        <v>2019</v>
      </c>
      <c r="D16" s="72">
        <v>15</v>
      </c>
      <c r="E16" s="3">
        <v>1</v>
      </c>
      <c r="I16" s="82"/>
    </row>
    <row r="17" spans="1:11">
      <c r="A17" s="47" t="s">
        <v>88</v>
      </c>
      <c r="B17" s="47" t="s">
        <v>87</v>
      </c>
      <c r="C17" s="65">
        <v>2020</v>
      </c>
      <c r="D17" s="72">
        <v>16</v>
      </c>
      <c r="E17" s="3">
        <v>1</v>
      </c>
      <c r="I17" s="82"/>
    </row>
    <row r="18" spans="1:11">
      <c r="A18" s="47" t="s">
        <v>90</v>
      </c>
      <c r="B18" s="47" t="s">
        <v>89</v>
      </c>
      <c r="C18" s="65">
        <v>2019</v>
      </c>
      <c r="D18" s="72">
        <v>17</v>
      </c>
      <c r="E18" s="3">
        <v>1</v>
      </c>
      <c r="I18" s="82"/>
    </row>
    <row r="19" spans="1:11">
      <c r="A19" s="47" t="s">
        <v>92</v>
      </c>
      <c r="B19" s="47" t="s">
        <v>91</v>
      </c>
      <c r="C19" s="65">
        <v>2020</v>
      </c>
      <c r="D19" s="72">
        <v>18</v>
      </c>
      <c r="E19" s="3">
        <v>1</v>
      </c>
      <c r="I19" s="82"/>
    </row>
    <row r="20" spans="1:11">
      <c r="A20" s="47" t="s">
        <v>94</v>
      </c>
      <c r="B20" s="47" t="s">
        <v>93</v>
      </c>
      <c r="C20" s="65">
        <v>2019</v>
      </c>
      <c r="D20" s="72">
        <v>19</v>
      </c>
      <c r="G20" s="4">
        <v>1</v>
      </c>
      <c r="I20" s="82"/>
    </row>
    <row r="21" spans="1:11">
      <c r="A21" s="47" t="s">
        <v>96</v>
      </c>
      <c r="B21" s="47" t="s">
        <v>95</v>
      </c>
      <c r="C21" s="65">
        <v>2017</v>
      </c>
      <c r="D21" s="72">
        <v>20</v>
      </c>
      <c r="G21" s="4">
        <v>1</v>
      </c>
      <c r="I21" s="82"/>
    </row>
    <row r="22" spans="1:11">
      <c r="A22" s="47" t="s">
        <v>98</v>
      </c>
      <c r="B22" s="47" t="s">
        <v>97</v>
      </c>
      <c r="C22" s="65">
        <v>2020</v>
      </c>
      <c r="D22" s="72">
        <v>21</v>
      </c>
      <c r="G22" s="4">
        <v>1</v>
      </c>
      <c r="I22" s="82"/>
      <c r="K22" s="65"/>
    </row>
    <row r="23" spans="1:11">
      <c r="A23" s="47" t="s">
        <v>100</v>
      </c>
      <c r="B23" s="47" t="s">
        <v>99</v>
      </c>
      <c r="C23" s="65">
        <v>2020</v>
      </c>
      <c r="D23" s="72">
        <v>22</v>
      </c>
      <c r="H23" s="86">
        <v>1</v>
      </c>
      <c r="I23" s="82"/>
    </row>
    <row r="24" spans="1:11">
      <c r="A24" s="47" t="s">
        <v>102</v>
      </c>
      <c r="B24" s="47" t="s">
        <v>101</v>
      </c>
      <c r="C24" s="65">
        <v>2020</v>
      </c>
      <c r="D24" s="72">
        <v>23</v>
      </c>
      <c r="H24" s="86">
        <v>1</v>
      </c>
      <c r="I24" s="82"/>
    </row>
    <row r="25" spans="1:11">
      <c r="A25" s="47" t="s">
        <v>104</v>
      </c>
      <c r="B25" s="47" t="s">
        <v>103</v>
      </c>
      <c r="C25" s="65">
        <v>2021</v>
      </c>
      <c r="D25" s="72">
        <v>24</v>
      </c>
      <c r="F25" s="4">
        <v>1</v>
      </c>
      <c r="I25" s="82"/>
    </row>
    <row r="26" spans="1:11">
      <c r="A26" s="47" t="s">
        <v>106</v>
      </c>
      <c r="B26" s="47" t="s">
        <v>105</v>
      </c>
      <c r="C26" s="65">
        <v>2020</v>
      </c>
      <c r="D26" s="72">
        <v>25</v>
      </c>
      <c r="F26" s="4">
        <v>1</v>
      </c>
      <c r="I26" s="82"/>
    </row>
    <row r="27" spans="1:11">
      <c r="A27" s="47" t="s">
        <v>108</v>
      </c>
      <c r="B27" s="47" t="s">
        <v>107</v>
      </c>
      <c r="C27" s="65">
        <v>2019</v>
      </c>
      <c r="D27" s="72">
        <v>26</v>
      </c>
      <c r="F27" s="4">
        <v>1</v>
      </c>
      <c r="I27" s="82"/>
    </row>
    <row r="28" spans="1:11">
      <c r="A28" s="47" t="s">
        <v>110</v>
      </c>
      <c r="B28" s="47" t="s">
        <v>109</v>
      </c>
      <c r="C28" s="65">
        <v>2016</v>
      </c>
      <c r="D28" s="72">
        <v>27</v>
      </c>
      <c r="F28" s="4">
        <v>1</v>
      </c>
      <c r="I28" s="82"/>
    </row>
    <row r="29" spans="1:11">
      <c r="A29" s="47" t="s">
        <v>112</v>
      </c>
      <c r="B29" s="47" t="s">
        <v>111</v>
      </c>
      <c r="C29" s="65">
        <v>2019</v>
      </c>
      <c r="D29" s="72">
        <v>28</v>
      </c>
      <c r="F29" s="4">
        <v>1</v>
      </c>
      <c r="I29" s="82"/>
    </row>
    <row r="30" spans="1:11">
      <c r="A30" s="47" t="s">
        <v>114</v>
      </c>
      <c r="B30" s="47" t="s">
        <v>113</v>
      </c>
      <c r="C30" s="65">
        <v>2020</v>
      </c>
      <c r="D30" s="72">
        <v>29</v>
      </c>
      <c r="F30" s="4">
        <v>1</v>
      </c>
      <c r="I30" s="82"/>
    </row>
    <row r="31" spans="1:11">
      <c r="A31" s="47" t="s">
        <v>116</v>
      </c>
      <c r="B31" s="47" t="s">
        <v>115</v>
      </c>
      <c r="C31" s="65">
        <v>2019</v>
      </c>
      <c r="D31" s="72">
        <v>30</v>
      </c>
      <c r="F31" s="4">
        <v>1</v>
      </c>
      <c r="I31" s="82"/>
    </row>
    <row r="32" spans="1:11">
      <c r="A32" s="47" t="s">
        <v>118</v>
      </c>
      <c r="B32" s="47" t="s">
        <v>117</v>
      </c>
      <c r="C32" s="65">
        <v>2020</v>
      </c>
      <c r="D32" s="72">
        <v>31</v>
      </c>
      <c r="F32" s="4">
        <v>1</v>
      </c>
      <c r="I32" s="82"/>
    </row>
    <row r="33" spans="1:9">
      <c r="A33" s="47" t="s">
        <v>120</v>
      </c>
      <c r="B33" s="47" t="s">
        <v>119</v>
      </c>
      <c r="C33" s="65">
        <v>2019</v>
      </c>
      <c r="D33" s="72">
        <v>32</v>
      </c>
      <c r="G33" s="4">
        <v>1</v>
      </c>
      <c r="I33" s="82"/>
    </row>
    <row r="34" spans="1:9">
      <c r="A34" s="47" t="s">
        <v>122</v>
      </c>
      <c r="B34" s="47" t="s">
        <v>121</v>
      </c>
      <c r="C34" s="65">
        <v>2017</v>
      </c>
      <c r="D34" s="72">
        <v>33</v>
      </c>
      <c r="G34" s="4">
        <v>1</v>
      </c>
      <c r="I34" s="82"/>
    </row>
    <row r="35" spans="1:9">
      <c r="A35" s="47" t="s">
        <v>124</v>
      </c>
      <c r="B35" s="47" t="s">
        <v>123</v>
      </c>
      <c r="C35" s="65">
        <v>2019</v>
      </c>
      <c r="D35" s="72">
        <v>34</v>
      </c>
      <c r="G35" s="4">
        <v>1</v>
      </c>
      <c r="I35" s="82"/>
    </row>
    <row r="36" spans="1:9">
      <c r="A36" s="47" t="s">
        <v>126</v>
      </c>
      <c r="B36" s="47" t="s">
        <v>125</v>
      </c>
      <c r="C36" s="65">
        <v>2017</v>
      </c>
      <c r="D36" s="72">
        <v>35</v>
      </c>
      <c r="G36" s="4">
        <v>1</v>
      </c>
      <c r="I36" s="82"/>
    </row>
    <row r="37" spans="1:9">
      <c r="A37" s="47" t="s">
        <v>128</v>
      </c>
      <c r="B37" s="47" t="s">
        <v>127</v>
      </c>
      <c r="C37" s="65">
        <v>2018</v>
      </c>
      <c r="D37" s="72">
        <v>36</v>
      </c>
      <c r="G37" s="4">
        <v>1</v>
      </c>
      <c r="I37" s="82"/>
    </row>
    <row r="38" spans="1:9">
      <c r="A38" s="47" t="s">
        <v>130</v>
      </c>
      <c r="B38" s="47" t="s">
        <v>129</v>
      </c>
      <c r="C38" s="65">
        <v>2019</v>
      </c>
      <c r="D38" s="72">
        <v>37</v>
      </c>
      <c r="G38" s="4">
        <v>1</v>
      </c>
      <c r="I38" s="82"/>
    </row>
    <row r="39" spans="1:9">
      <c r="A39" s="47" t="s">
        <v>132</v>
      </c>
      <c r="B39" s="47" t="s">
        <v>131</v>
      </c>
      <c r="C39" s="65">
        <v>2021</v>
      </c>
      <c r="D39" s="72">
        <v>38</v>
      </c>
      <c r="G39" s="4">
        <v>1</v>
      </c>
      <c r="I39" s="82"/>
    </row>
    <row r="40" spans="1:9">
      <c r="A40" s="47" t="s">
        <v>134</v>
      </c>
      <c r="B40" s="47" t="s">
        <v>133</v>
      </c>
      <c r="C40" s="65">
        <v>2018</v>
      </c>
      <c r="D40" s="72">
        <v>39</v>
      </c>
      <c r="G40" s="4">
        <v>1</v>
      </c>
      <c r="I40" s="82"/>
    </row>
    <row r="41" spans="1:9">
      <c r="A41" s="47" t="s">
        <v>138</v>
      </c>
      <c r="B41" s="89" t="s">
        <v>135</v>
      </c>
      <c r="C41" s="65">
        <v>2020</v>
      </c>
      <c r="D41" s="72">
        <v>40</v>
      </c>
      <c r="G41" s="4">
        <v>1</v>
      </c>
      <c r="I41" s="82"/>
    </row>
    <row r="42" spans="1:9">
      <c r="A42" s="47" t="s">
        <v>137</v>
      </c>
      <c r="B42" s="47" t="s">
        <v>136</v>
      </c>
      <c r="C42" s="65">
        <v>2020</v>
      </c>
      <c r="D42" s="72">
        <v>41</v>
      </c>
      <c r="G42" s="4">
        <v>1</v>
      </c>
      <c r="I42" s="82"/>
    </row>
    <row r="43" spans="1:9">
      <c r="A43" s="47" t="s">
        <v>140</v>
      </c>
      <c r="B43" s="47" t="s">
        <v>139</v>
      </c>
      <c r="C43" s="65">
        <v>2019</v>
      </c>
      <c r="D43" s="72">
        <v>42</v>
      </c>
      <c r="G43" s="4">
        <v>1</v>
      </c>
      <c r="I43" s="82"/>
    </row>
    <row r="44" spans="1:9">
      <c r="A44" s="47" t="s">
        <v>142</v>
      </c>
      <c r="B44" s="47" t="s">
        <v>141</v>
      </c>
      <c r="C44" s="65">
        <v>2018</v>
      </c>
      <c r="D44" s="72">
        <v>43</v>
      </c>
      <c r="G44" s="4">
        <v>1</v>
      </c>
      <c r="I44" s="82"/>
    </row>
    <row r="45" spans="1:9">
      <c r="A45" s="47" t="s">
        <v>144</v>
      </c>
      <c r="B45" s="47" t="s">
        <v>143</v>
      </c>
      <c r="C45" s="65">
        <v>2013</v>
      </c>
      <c r="D45" s="72">
        <v>44</v>
      </c>
      <c r="G45" s="4">
        <v>1</v>
      </c>
      <c r="I45" s="82"/>
    </row>
    <row r="46" spans="1:9">
      <c r="A46" s="47" t="s">
        <v>146</v>
      </c>
      <c r="B46" s="47" t="s">
        <v>145</v>
      </c>
      <c r="C46" s="65">
        <v>2020</v>
      </c>
      <c r="D46" s="72">
        <v>45</v>
      </c>
      <c r="E46" s="3">
        <v>1</v>
      </c>
      <c r="I46" s="82"/>
    </row>
    <row r="47" spans="1:9">
      <c r="A47" s="47" t="s">
        <v>148</v>
      </c>
      <c r="B47" s="89" t="s">
        <v>147</v>
      </c>
      <c r="C47" s="65">
        <v>2020</v>
      </c>
      <c r="D47" s="72">
        <v>46</v>
      </c>
      <c r="E47" s="3">
        <v>1</v>
      </c>
      <c r="I47" s="82"/>
    </row>
    <row r="48" spans="1:9">
      <c r="A48" s="47" t="s">
        <v>150</v>
      </c>
      <c r="B48" s="47" t="s">
        <v>149</v>
      </c>
      <c r="C48" s="65">
        <v>2020</v>
      </c>
      <c r="D48" s="72">
        <v>47</v>
      </c>
      <c r="E48" s="3">
        <v>1</v>
      </c>
      <c r="I48" s="82"/>
    </row>
    <row r="49" spans="1:9">
      <c r="A49" s="47" t="s">
        <v>152</v>
      </c>
      <c r="B49" s="89" t="s">
        <v>151</v>
      </c>
      <c r="C49" s="65">
        <v>2020</v>
      </c>
      <c r="D49" s="72">
        <v>48</v>
      </c>
      <c r="E49" s="3">
        <v>1</v>
      </c>
      <c r="I49" s="82"/>
    </row>
    <row r="50" spans="1:9">
      <c r="A50" s="47" t="s">
        <v>154</v>
      </c>
      <c r="B50" s="89" t="s">
        <v>153</v>
      </c>
      <c r="C50" s="65">
        <v>2020</v>
      </c>
      <c r="D50" s="72">
        <v>49</v>
      </c>
      <c r="E50" s="3">
        <v>1</v>
      </c>
      <c r="I50" s="82"/>
    </row>
    <row r="51" spans="1:9">
      <c r="A51" s="47" t="s">
        <v>156</v>
      </c>
      <c r="B51" s="47" t="s">
        <v>155</v>
      </c>
      <c r="C51" s="65">
        <v>2020</v>
      </c>
      <c r="D51" s="72">
        <v>50</v>
      </c>
      <c r="E51" s="3">
        <v>1</v>
      </c>
      <c r="I51" s="82"/>
    </row>
    <row r="52" spans="1:9">
      <c r="A52" s="47" t="s">
        <v>158</v>
      </c>
      <c r="B52" s="89" t="s">
        <v>157</v>
      </c>
      <c r="C52" s="65">
        <v>2020</v>
      </c>
      <c r="D52" s="72">
        <v>51</v>
      </c>
      <c r="E52" s="3">
        <v>1</v>
      </c>
      <c r="I52" s="82"/>
    </row>
    <row r="53" spans="1:9">
      <c r="A53" s="47" t="s">
        <v>160</v>
      </c>
      <c r="B53" s="47" t="s">
        <v>159</v>
      </c>
      <c r="C53" s="65">
        <v>2020</v>
      </c>
      <c r="D53" s="72">
        <v>52</v>
      </c>
      <c r="E53" s="3">
        <v>1</v>
      </c>
      <c r="I53" s="82"/>
    </row>
    <row r="54" spans="1:9">
      <c r="A54" s="47" t="s">
        <v>162</v>
      </c>
      <c r="B54" s="47" t="s">
        <v>161</v>
      </c>
      <c r="C54" s="65">
        <v>2017</v>
      </c>
      <c r="D54" s="72">
        <v>53</v>
      </c>
      <c r="E54" s="3">
        <v>1</v>
      </c>
      <c r="I54" s="82"/>
    </row>
    <row r="55" spans="1:9">
      <c r="A55" s="47" t="s">
        <v>164</v>
      </c>
      <c r="B55" s="47" t="s">
        <v>163</v>
      </c>
      <c r="C55" s="65">
        <v>2021</v>
      </c>
      <c r="D55" s="72">
        <v>54</v>
      </c>
      <c r="G55" s="4">
        <v>1</v>
      </c>
      <c r="I55" s="82"/>
    </row>
    <row r="56" spans="1:9">
      <c r="A56" s="47" t="s">
        <v>166</v>
      </c>
      <c r="B56" s="47" t="s">
        <v>165</v>
      </c>
      <c r="C56" s="65">
        <v>2020</v>
      </c>
      <c r="D56" s="72">
        <v>55</v>
      </c>
      <c r="E56" s="3">
        <v>1</v>
      </c>
      <c r="G56" s="4">
        <v>1</v>
      </c>
      <c r="H56" s="86">
        <v>1</v>
      </c>
      <c r="I56" s="82"/>
    </row>
    <row r="57" spans="1:9">
      <c r="A57" s="47" t="s">
        <v>168</v>
      </c>
      <c r="B57" s="47" t="s">
        <v>167</v>
      </c>
      <c r="C57" s="65">
        <v>2020</v>
      </c>
      <c r="D57" s="72">
        <v>56</v>
      </c>
      <c r="H57" s="86">
        <v>1</v>
      </c>
      <c r="I57" s="82"/>
    </row>
    <row r="58" spans="1:9">
      <c r="A58" s="47" t="s">
        <v>170</v>
      </c>
      <c r="B58" s="47" t="s">
        <v>169</v>
      </c>
      <c r="C58" s="65">
        <v>2017</v>
      </c>
      <c r="D58" s="72">
        <v>57</v>
      </c>
      <c r="H58" s="86">
        <v>1</v>
      </c>
      <c r="I58" s="82"/>
    </row>
    <row r="59" spans="1:9">
      <c r="A59" s="47" t="s">
        <v>172</v>
      </c>
      <c r="B59" s="47" t="s">
        <v>171</v>
      </c>
      <c r="C59" s="65">
        <v>2017</v>
      </c>
      <c r="D59" s="72">
        <v>58</v>
      </c>
      <c r="H59" s="86">
        <v>1</v>
      </c>
      <c r="I59" s="82"/>
    </row>
    <row r="60" spans="1:9">
      <c r="A60" s="47" t="s">
        <v>174</v>
      </c>
      <c r="B60" s="89" t="s">
        <v>173</v>
      </c>
      <c r="C60" s="65">
        <v>2021</v>
      </c>
      <c r="D60" s="72">
        <v>59</v>
      </c>
      <c r="H60" s="86">
        <v>1</v>
      </c>
      <c r="I60" s="82"/>
    </row>
    <row r="61" spans="1:9">
      <c r="A61" s="47" t="s">
        <v>176</v>
      </c>
      <c r="B61" s="47" t="s">
        <v>175</v>
      </c>
      <c r="C61" s="65">
        <v>2015</v>
      </c>
      <c r="D61" s="72">
        <v>60</v>
      </c>
      <c r="H61" s="86">
        <v>1</v>
      </c>
      <c r="I61" s="82"/>
    </row>
    <row r="62" spans="1:9">
      <c r="A62" s="47" t="s">
        <v>178</v>
      </c>
      <c r="B62" s="47" t="s">
        <v>177</v>
      </c>
      <c r="C62" s="65">
        <v>2018</v>
      </c>
      <c r="D62" s="72">
        <v>61</v>
      </c>
      <c r="E62" s="3">
        <v>1</v>
      </c>
      <c r="F62" s="4">
        <v>1</v>
      </c>
      <c r="H62" s="86">
        <v>1</v>
      </c>
      <c r="I62" s="82"/>
    </row>
    <row r="63" spans="1:9">
      <c r="A63" s="47" t="s">
        <v>180</v>
      </c>
      <c r="B63" s="47" t="s">
        <v>179</v>
      </c>
      <c r="C63" s="65">
        <v>2019</v>
      </c>
      <c r="D63" s="72">
        <v>62</v>
      </c>
      <c r="E63" s="3">
        <v>1</v>
      </c>
      <c r="I63" s="82"/>
    </row>
    <row r="64" spans="1:9">
      <c r="A64" s="47" t="s">
        <v>182</v>
      </c>
      <c r="B64" s="47" t="s">
        <v>181</v>
      </c>
      <c r="C64" s="65">
        <v>2019</v>
      </c>
      <c r="D64" s="72">
        <v>63</v>
      </c>
      <c r="E64" s="3">
        <v>1</v>
      </c>
      <c r="I64" s="82"/>
    </row>
    <row r="65" spans="1:9">
      <c r="A65" s="47" t="s">
        <v>184</v>
      </c>
      <c r="B65" s="47" t="s">
        <v>183</v>
      </c>
      <c r="C65" s="65">
        <v>2018</v>
      </c>
      <c r="D65" s="72">
        <v>64</v>
      </c>
      <c r="H65" s="86">
        <v>1</v>
      </c>
      <c r="I65" s="82"/>
    </row>
    <row r="66" spans="1:9">
      <c r="A66" s="47" t="s">
        <v>186</v>
      </c>
      <c r="B66" s="47" t="s">
        <v>185</v>
      </c>
      <c r="C66" s="65">
        <v>2019</v>
      </c>
      <c r="D66" s="72">
        <v>65</v>
      </c>
      <c r="F66" s="4">
        <v>1</v>
      </c>
      <c r="I66" s="82"/>
    </row>
    <row r="67" spans="1:9">
      <c r="A67" s="47" t="s">
        <v>188</v>
      </c>
      <c r="B67" s="47" t="s">
        <v>187</v>
      </c>
      <c r="C67" s="65">
        <v>2018</v>
      </c>
      <c r="D67" s="72">
        <v>66</v>
      </c>
      <c r="F67" s="4">
        <v>1</v>
      </c>
      <c r="I67" s="82"/>
    </row>
    <row r="68" spans="1:9">
      <c r="A68" s="47" t="s">
        <v>190</v>
      </c>
      <c r="B68" s="47" t="s">
        <v>189</v>
      </c>
      <c r="C68" s="65">
        <v>2016</v>
      </c>
      <c r="D68" s="72">
        <v>67</v>
      </c>
      <c r="F68" s="4">
        <v>1</v>
      </c>
      <c r="I68" s="82"/>
    </row>
    <row r="69" spans="1:9">
      <c r="A69" s="47" t="s">
        <v>192</v>
      </c>
      <c r="B69" s="47" t="s">
        <v>191</v>
      </c>
      <c r="C69" s="65">
        <v>2015</v>
      </c>
      <c r="D69" s="72">
        <v>68</v>
      </c>
      <c r="F69" s="4">
        <v>1</v>
      </c>
      <c r="I69" s="82"/>
    </row>
    <row r="70" spans="1:9">
      <c r="A70" s="47" t="s">
        <v>194</v>
      </c>
      <c r="B70" s="47" t="s">
        <v>193</v>
      </c>
      <c r="C70" s="65">
        <v>2020</v>
      </c>
      <c r="D70" s="72">
        <v>69</v>
      </c>
      <c r="F70" s="4">
        <v>1</v>
      </c>
      <c r="I70" s="82"/>
    </row>
    <row r="71" spans="1:9">
      <c r="A71" s="47" t="s">
        <v>196</v>
      </c>
      <c r="B71" s="47" t="s">
        <v>195</v>
      </c>
      <c r="C71" s="65">
        <v>2019</v>
      </c>
      <c r="D71" s="72">
        <v>70</v>
      </c>
      <c r="F71" s="4">
        <v>1</v>
      </c>
      <c r="I71" s="82"/>
    </row>
    <row r="72" spans="1:9">
      <c r="A72" s="47" t="s">
        <v>198</v>
      </c>
      <c r="B72" s="47" t="s">
        <v>197</v>
      </c>
      <c r="C72" s="65">
        <v>2019</v>
      </c>
      <c r="D72" s="72">
        <v>71</v>
      </c>
      <c r="F72" s="4">
        <v>1</v>
      </c>
      <c r="I72" s="82"/>
    </row>
    <row r="73" spans="1:9">
      <c r="A73" s="47" t="s">
        <v>200</v>
      </c>
      <c r="B73" s="89" t="s">
        <v>199</v>
      </c>
      <c r="C73" s="65">
        <v>2020</v>
      </c>
      <c r="D73" s="72">
        <v>72</v>
      </c>
      <c r="F73" s="4">
        <v>1</v>
      </c>
      <c r="I73" s="82"/>
    </row>
    <row r="74" spans="1:9">
      <c r="A74" s="47" t="s">
        <v>202</v>
      </c>
      <c r="B74" s="47" t="s">
        <v>201</v>
      </c>
      <c r="C74" s="65">
        <v>2018</v>
      </c>
      <c r="D74" s="72">
        <v>73</v>
      </c>
      <c r="E74" s="10"/>
      <c r="G74" s="4">
        <v>1</v>
      </c>
      <c r="I74" s="82"/>
    </row>
    <row r="75" spans="1:9">
      <c r="A75" s="47" t="s">
        <v>203</v>
      </c>
      <c r="B75" s="47" t="s">
        <v>217</v>
      </c>
      <c r="C75" s="65">
        <v>2018</v>
      </c>
      <c r="D75" s="72">
        <v>74</v>
      </c>
      <c r="E75" s="10"/>
      <c r="G75" s="4">
        <v>1</v>
      </c>
      <c r="I75" s="82"/>
    </row>
    <row r="76" spans="1:9">
      <c r="A76" s="47" t="s">
        <v>205</v>
      </c>
      <c r="B76" s="47" t="s">
        <v>204</v>
      </c>
      <c r="C76" s="65">
        <v>2016</v>
      </c>
      <c r="D76" s="72">
        <v>75</v>
      </c>
      <c r="E76" s="10"/>
      <c r="G76" s="4">
        <v>1</v>
      </c>
      <c r="I76" s="82"/>
    </row>
    <row r="77" spans="1:9">
      <c r="A77" s="47" t="s">
        <v>207</v>
      </c>
      <c r="B77" s="47" t="s">
        <v>206</v>
      </c>
      <c r="C77" s="65">
        <v>2019</v>
      </c>
      <c r="D77" s="72">
        <v>76</v>
      </c>
      <c r="E77" s="10"/>
      <c r="G77" s="4">
        <v>1</v>
      </c>
      <c r="I77" s="82"/>
    </row>
    <row r="78" spans="1:9">
      <c r="A78" s="47" t="s">
        <v>209</v>
      </c>
      <c r="B78" s="47" t="s">
        <v>208</v>
      </c>
      <c r="C78" s="65">
        <v>2019</v>
      </c>
      <c r="D78" s="72">
        <v>77</v>
      </c>
      <c r="E78" s="10"/>
      <c r="G78" s="4">
        <v>1</v>
      </c>
      <c r="I78" s="82"/>
    </row>
    <row r="79" spans="1:9">
      <c r="A79" s="47" t="s">
        <v>211</v>
      </c>
      <c r="B79" s="47" t="s">
        <v>210</v>
      </c>
      <c r="C79" s="65">
        <v>2018</v>
      </c>
      <c r="D79" s="72">
        <v>78</v>
      </c>
      <c r="E79" s="10">
        <v>1</v>
      </c>
      <c r="I79" s="82"/>
    </row>
    <row r="80" spans="1:9">
      <c r="A80" s="47" t="s">
        <v>213</v>
      </c>
      <c r="B80" s="47" t="s">
        <v>212</v>
      </c>
      <c r="C80" s="65">
        <v>2018</v>
      </c>
      <c r="D80" s="72">
        <v>79</v>
      </c>
      <c r="E80" s="10">
        <v>1</v>
      </c>
      <c r="I80" s="82"/>
    </row>
    <row r="81" spans="1:9">
      <c r="A81" s="47" t="s">
        <v>214</v>
      </c>
      <c r="B81" s="47" t="s">
        <v>218</v>
      </c>
      <c r="C81" s="65">
        <v>2017</v>
      </c>
      <c r="D81" s="72">
        <v>80</v>
      </c>
      <c r="E81" s="10">
        <v>1</v>
      </c>
      <c r="I81" s="82"/>
    </row>
    <row r="82" spans="1:9">
      <c r="A82" s="47" t="s">
        <v>216</v>
      </c>
      <c r="B82" s="47" t="s">
        <v>215</v>
      </c>
      <c r="C82" s="65">
        <v>2019</v>
      </c>
      <c r="D82" s="72">
        <v>81</v>
      </c>
      <c r="E82" s="10"/>
      <c r="F82" s="4">
        <v>1</v>
      </c>
      <c r="I82" s="82"/>
    </row>
    <row r="83" spans="1:9">
      <c r="A83" s="47" t="s">
        <v>220</v>
      </c>
      <c r="B83" s="47" t="s">
        <v>219</v>
      </c>
      <c r="C83" s="65">
        <v>2020</v>
      </c>
      <c r="D83" s="72">
        <v>82</v>
      </c>
      <c r="E83" s="10"/>
      <c r="H83" s="86">
        <v>1</v>
      </c>
      <c r="I83" s="82"/>
    </row>
    <row r="84" spans="1:9">
      <c r="A84" s="47" t="s">
        <v>222</v>
      </c>
      <c r="B84" s="47" t="s">
        <v>221</v>
      </c>
      <c r="C84" s="65">
        <v>2020</v>
      </c>
      <c r="D84" s="72">
        <v>83</v>
      </c>
      <c r="E84" s="10"/>
      <c r="F84" s="4">
        <v>1</v>
      </c>
      <c r="I84" s="82"/>
    </row>
    <row r="85" spans="1:9">
      <c r="A85" s="47" t="s">
        <v>224</v>
      </c>
      <c r="B85" s="47" t="s">
        <v>223</v>
      </c>
      <c r="C85" s="65">
        <v>2020</v>
      </c>
      <c r="D85" s="72">
        <v>84</v>
      </c>
      <c r="E85" s="10">
        <v>1</v>
      </c>
      <c r="I85" s="82"/>
    </row>
    <row r="86" spans="1:9">
      <c r="A86" s="47" t="s">
        <v>226</v>
      </c>
      <c r="B86" s="47" t="s">
        <v>225</v>
      </c>
      <c r="C86" s="65">
        <v>2013</v>
      </c>
      <c r="D86" s="72">
        <v>85</v>
      </c>
      <c r="E86" s="10">
        <v>1</v>
      </c>
      <c r="I86" s="82"/>
    </row>
    <row r="87" spans="1:9">
      <c r="A87" s="47" t="s">
        <v>228</v>
      </c>
      <c r="B87" s="47" t="s">
        <v>227</v>
      </c>
      <c r="C87" s="65">
        <v>2020</v>
      </c>
      <c r="D87" s="72">
        <v>86</v>
      </c>
      <c r="E87" s="10"/>
      <c r="F87" s="4">
        <v>1</v>
      </c>
      <c r="I87" s="82"/>
    </row>
    <row r="88" spans="1:9">
      <c r="A88" s="47" t="s">
        <v>230</v>
      </c>
      <c r="B88" s="47" t="s">
        <v>229</v>
      </c>
      <c r="C88" s="65">
        <v>2019</v>
      </c>
      <c r="D88" s="72">
        <v>87</v>
      </c>
      <c r="E88" s="10"/>
      <c r="G88" s="4">
        <v>1</v>
      </c>
      <c r="I88" s="82"/>
    </row>
    <row r="89" spans="1:9">
      <c r="A89" s="47" t="s">
        <v>232</v>
      </c>
      <c r="B89" s="47" t="s">
        <v>231</v>
      </c>
      <c r="C89" s="65">
        <v>2020</v>
      </c>
      <c r="D89" s="72">
        <v>88</v>
      </c>
      <c r="E89" s="10"/>
      <c r="G89" s="4">
        <v>1</v>
      </c>
      <c r="I89" s="82"/>
    </row>
    <row r="90" spans="1:9">
      <c r="A90" s="47" t="s">
        <v>234</v>
      </c>
      <c r="B90" s="47" t="s">
        <v>233</v>
      </c>
      <c r="C90" s="65">
        <v>2021</v>
      </c>
      <c r="D90" s="72">
        <v>89</v>
      </c>
      <c r="E90" s="10">
        <v>1</v>
      </c>
      <c r="I90" s="82"/>
    </row>
    <row r="91" spans="1:9">
      <c r="A91" s="47" t="s">
        <v>236</v>
      </c>
      <c r="B91" s="47" t="s">
        <v>235</v>
      </c>
      <c r="C91" s="65">
        <v>2021</v>
      </c>
      <c r="D91" s="72">
        <v>90</v>
      </c>
      <c r="E91" s="10">
        <v>1</v>
      </c>
      <c r="I91" s="82"/>
    </row>
    <row r="92" spans="1:9">
      <c r="A92" s="47" t="s">
        <v>238</v>
      </c>
      <c r="B92" s="47" t="s">
        <v>237</v>
      </c>
      <c r="C92" s="65">
        <v>2018</v>
      </c>
      <c r="D92" s="72">
        <v>91</v>
      </c>
      <c r="E92" s="13"/>
      <c r="F92" s="4">
        <v>1</v>
      </c>
      <c r="I92" s="82"/>
    </row>
    <row r="93" spans="1:9">
      <c r="A93" s="47" t="s">
        <v>240</v>
      </c>
      <c r="B93" s="47" t="s">
        <v>239</v>
      </c>
      <c r="C93" s="65">
        <v>2020</v>
      </c>
      <c r="D93" s="72">
        <v>92</v>
      </c>
      <c r="E93" s="13"/>
      <c r="F93" s="4">
        <v>1</v>
      </c>
      <c r="I93" s="82"/>
    </row>
    <row r="94" spans="1:9">
      <c r="A94" s="47" t="s">
        <v>242</v>
      </c>
      <c r="B94" s="47" t="s">
        <v>241</v>
      </c>
      <c r="C94" s="65">
        <v>2021</v>
      </c>
      <c r="D94" s="72">
        <v>93</v>
      </c>
      <c r="E94" s="13"/>
      <c r="G94" s="4">
        <v>1</v>
      </c>
      <c r="I94" s="82"/>
    </row>
    <row r="95" spans="1:9">
      <c r="A95" s="47" t="s">
        <v>244</v>
      </c>
      <c r="B95" s="47" t="s">
        <v>243</v>
      </c>
      <c r="C95" s="65">
        <v>2021</v>
      </c>
      <c r="D95" s="72">
        <v>94</v>
      </c>
      <c r="E95" s="13"/>
      <c r="G95" s="4">
        <v>1</v>
      </c>
      <c r="I95" s="82"/>
    </row>
    <row r="96" spans="1:9">
      <c r="A96" s="47" t="s">
        <v>246</v>
      </c>
      <c r="B96" s="47" t="s">
        <v>245</v>
      </c>
      <c r="C96" s="65">
        <v>2021</v>
      </c>
      <c r="D96" s="72">
        <v>95</v>
      </c>
      <c r="E96" s="13"/>
      <c r="G96" s="4">
        <v>1</v>
      </c>
      <c r="I96" s="82"/>
    </row>
    <row r="97" spans="1:17">
      <c r="A97" s="47" t="s">
        <v>248</v>
      </c>
      <c r="B97" s="47" t="s">
        <v>247</v>
      </c>
      <c r="C97" s="65">
        <v>2018</v>
      </c>
      <c r="D97" s="72">
        <v>96</v>
      </c>
      <c r="E97" s="13"/>
      <c r="G97" s="4">
        <v>1</v>
      </c>
      <c r="I97" s="82"/>
    </row>
    <row r="98" spans="1:17">
      <c r="A98" s="47" t="s">
        <v>250</v>
      </c>
      <c r="B98" s="47" t="s">
        <v>249</v>
      </c>
      <c r="C98" s="65">
        <v>2019</v>
      </c>
      <c r="D98" s="72">
        <v>97</v>
      </c>
      <c r="E98" s="13"/>
      <c r="H98" s="86">
        <v>1</v>
      </c>
      <c r="I98" s="82"/>
    </row>
    <row r="99" spans="1:17">
      <c r="A99" s="47" t="s">
        <v>252</v>
      </c>
      <c r="B99" s="47" t="s">
        <v>251</v>
      </c>
      <c r="C99" s="65">
        <v>2020</v>
      </c>
      <c r="D99" s="72">
        <v>98</v>
      </c>
      <c r="E99" s="13">
        <v>1</v>
      </c>
      <c r="I99" s="82"/>
    </row>
    <row r="100" spans="1:17">
      <c r="A100" s="47" t="s">
        <v>254</v>
      </c>
      <c r="B100" s="47" t="s">
        <v>253</v>
      </c>
      <c r="C100" s="65">
        <v>2016</v>
      </c>
      <c r="D100" s="72">
        <v>99</v>
      </c>
      <c r="E100" s="13">
        <v>1</v>
      </c>
      <c r="I100" s="82"/>
    </row>
    <row r="101" spans="1:17">
      <c r="A101" s="47" t="s">
        <v>256</v>
      </c>
      <c r="B101" s="47" t="s">
        <v>255</v>
      </c>
      <c r="C101" s="65">
        <v>2018</v>
      </c>
      <c r="D101" s="72">
        <v>100</v>
      </c>
      <c r="E101" s="13">
        <v>1</v>
      </c>
      <c r="I101" s="82"/>
    </row>
    <row r="102" spans="1:17">
      <c r="A102" s="47" t="s">
        <v>258</v>
      </c>
      <c r="B102" s="47" t="s">
        <v>257</v>
      </c>
      <c r="C102" s="65">
        <v>2018</v>
      </c>
      <c r="D102" s="72">
        <v>101</v>
      </c>
      <c r="E102" s="13"/>
      <c r="F102" s="4">
        <v>1</v>
      </c>
      <c r="I102" s="82"/>
    </row>
    <row r="103" spans="1:17">
      <c r="A103" s="47" t="s">
        <v>260</v>
      </c>
      <c r="B103" s="47" t="s">
        <v>259</v>
      </c>
      <c r="C103" s="65">
        <v>2021</v>
      </c>
      <c r="D103" s="72">
        <v>102</v>
      </c>
      <c r="E103" s="13"/>
      <c r="F103" s="4">
        <v>1</v>
      </c>
      <c r="I103" s="82"/>
    </row>
    <row r="104" spans="1:17">
      <c r="A104" s="47" t="s">
        <v>262</v>
      </c>
      <c r="B104" s="47" t="s">
        <v>261</v>
      </c>
      <c r="C104" s="65">
        <v>2019</v>
      </c>
      <c r="D104" s="72">
        <v>103</v>
      </c>
      <c r="E104" s="13">
        <v>1</v>
      </c>
      <c r="I104" s="82"/>
    </row>
    <row r="105" spans="1:17">
      <c r="A105" s="47" t="s">
        <v>264</v>
      </c>
      <c r="B105" s="47" t="s">
        <v>263</v>
      </c>
      <c r="C105" s="65">
        <v>2017</v>
      </c>
      <c r="D105" s="72">
        <v>104</v>
      </c>
      <c r="E105" s="13">
        <v>1</v>
      </c>
      <c r="I105" s="82"/>
    </row>
    <row r="106" spans="1:17">
      <c r="A106" s="47" t="s">
        <v>266</v>
      </c>
      <c r="B106" s="47" t="s">
        <v>265</v>
      </c>
      <c r="C106" s="65">
        <v>2014</v>
      </c>
      <c r="D106" s="72">
        <v>105</v>
      </c>
      <c r="E106" s="13">
        <v>1</v>
      </c>
      <c r="I106" s="82"/>
    </row>
    <row r="107" spans="1:17">
      <c r="A107" s="47" t="s">
        <v>268</v>
      </c>
      <c r="B107" s="47" t="s">
        <v>267</v>
      </c>
      <c r="C107" s="65">
        <v>2014</v>
      </c>
      <c r="D107" s="72">
        <v>106</v>
      </c>
      <c r="E107" s="13"/>
      <c r="F107" s="4">
        <v>1</v>
      </c>
      <c r="I107" s="82"/>
    </row>
    <row r="108" spans="1:17">
      <c r="A108" s="47" t="s">
        <v>270</v>
      </c>
      <c r="B108" s="47" t="s">
        <v>269</v>
      </c>
      <c r="C108" s="65">
        <v>2020</v>
      </c>
      <c r="D108" s="72">
        <v>107</v>
      </c>
      <c r="E108" s="16"/>
      <c r="G108" s="4">
        <v>1</v>
      </c>
      <c r="I108" s="82"/>
    </row>
    <row r="109" spans="1:17">
      <c r="A109" s="47" t="s">
        <v>274</v>
      </c>
      <c r="B109" s="47" t="s">
        <v>273</v>
      </c>
      <c r="C109" s="65">
        <v>2017</v>
      </c>
      <c r="D109" s="72">
        <v>108</v>
      </c>
      <c r="E109" s="16"/>
      <c r="G109" s="4">
        <v>1</v>
      </c>
      <c r="I109" s="82"/>
      <c r="K109" s="8"/>
      <c r="L109" s="8"/>
      <c r="M109" s="8"/>
      <c r="N109" s="8"/>
      <c r="O109" s="8"/>
      <c r="P109" s="8"/>
    </row>
    <row r="110" spans="1:17">
      <c r="A110" s="47" t="s">
        <v>272</v>
      </c>
      <c r="B110" s="47" t="s">
        <v>271</v>
      </c>
      <c r="C110" s="65">
        <v>2018</v>
      </c>
      <c r="D110" s="72">
        <v>109</v>
      </c>
      <c r="E110" s="16">
        <v>1</v>
      </c>
      <c r="I110" s="82"/>
      <c r="K110" s="8"/>
      <c r="L110" s="8"/>
      <c r="M110" s="8"/>
      <c r="N110" s="8"/>
      <c r="O110" s="8"/>
      <c r="P110" s="8"/>
      <c r="Q110" s="8"/>
    </row>
    <row r="111" spans="1:17" s="8" customFormat="1">
      <c r="A111" s="47" t="s">
        <v>276</v>
      </c>
      <c r="B111" s="47" t="s">
        <v>275</v>
      </c>
      <c r="C111" s="65">
        <v>2016</v>
      </c>
      <c r="D111" s="72">
        <v>110</v>
      </c>
      <c r="E111" s="16">
        <v>1</v>
      </c>
      <c r="F111" s="4"/>
      <c r="G111" s="4"/>
      <c r="H111" s="86"/>
      <c r="I111" s="82"/>
      <c r="J111" s="47"/>
    </row>
    <row r="112" spans="1:17" s="8" customFormat="1">
      <c r="A112" s="47" t="s">
        <v>278</v>
      </c>
      <c r="B112" s="89" t="s">
        <v>277</v>
      </c>
      <c r="C112" s="65">
        <v>2021</v>
      </c>
      <c r="D112" s="72">
        <v>111</v>
      </c>
      <c r="E112" s="16">
        <v>1</v>
      </c>
      <c r="F112" s="4"/>
      <c r="G112" s="4"/>
      <c r="H112" s="86"/>
      <c r="I112" s="82"/>
      <c r="J112" s="47"/>
    </row>
    <row r="113" spans="1:10" s="8" customFormat="1">
      <c r="A113" s="47" t="s">
        <v>280</v>
      </c>
      <c r="B113" s="47" t="s">
        <v>279</v>
      </c>
      <c r="C113" s="65">
        <v>2015</v>
      </c>
      <c r="D113" s="72">
        <v>112</v>
      </c>
      <c r="E113" s="16">
        <v>1</v>
      </c>
      <c r="F113" s="4">
        <v>1</v>
      </c>
      <c r="G113" s="4"/>
      <c r="H113" s="86"/>
      <c r="I113" s="82"/>
      <c r="J113" s="47"/>
    </row>
    <row r="114" spans="1:10" s="8" customFormat="1">
      <c r="A114" s="47" t="s">
        <v>282</v>
      </c>
      <c r="B114" s="47" t="s">
        <v>281</v>
      </c>
      <c r="C114" s="65">
        <v>2018</v>
      </c>
      <c r="D114" s="72">
        <v>113</v>
      </c>
      <c r="E114" s="16">
        <v>1</v>
      </c>
      <c r="F114" s="4"/>
      <c r="G114" s="4"/>
      <c r="H114" s="86"/>
      <c r="I114" s="82"/>
      <c r="J114" s="47"/>
    </row>
    <row r="115" spans="1:10" s="71" customFormat="1">
      <c r="A115" t="s">
        <v>744</v>
      </c>
      <c r="B115" s="47"/>
      <c r="C115" s="71">
        <v>2016</v>
      </c>
      <c r="D115" s="72">
        <v>114</v>
      </c>
      <c r="E115" s="72"/>
      <c r="F115" s="4">
        <v>1</v>
      </c>
      <c r="G115" s="4"/>
      <c r="H115" s="86"/>
      <c r="I115" s="82"/>
      <c r="J115" s="47"/>
    </row>
    <row r="116" spans="1:10" s="8" customFormat="1">
      <c r="A116" s="47" t="s">
        <v>285</v>
      </c>
      <c r="B116" s="47" t="s">
        <v>284</v>
      </c>
      <c r="C116" s="65">
        <v>2018</v>
      </c>
      <c r="D116" s="72">
        <v>115</v>
      </c>
      <c r="E116" s="16">
        <v>1</v>
      </c>
      <c r="F116" s="4"/>
      <c r="G116" s="4">
        <v>1</v>
      </c>
      <c r="H116" s="86"/>
      <c r="I116" s="82"/>
      <c r="J116" s="47"/>
    </row>
    <row r="117" spans="1:10" s="8" customFormat="1">
      <c r="A117" s="47" t="s">
        <v>287</v>
      </c>
      <c r="B117" s="47" t="s">
        <v>286</v>
      </c>
      <c r="C117" s="65">
        <v>2020</v>
      </c>
      <c r="D117" s="72">
        <v>116</v>
      </c>
      <c r="E117" s="16"/>
      <c r="F117" s="4"/>
      <c r="G117" s="4">
        <v>1</v>
      </c>
      <c r="H117" s="86"/>
      <c r="I117" s="82"/>
      <c r="J117" s="47"/>
    </row>
    <row r="118" spans="1:10" s="8" customFormat="1">
      <c r="A118" s="47" t="s">
        <v>289</v>
      </c>
      <c r="B118" s="47" t="s">
        <v>288</v>
      </c>
      <c r="C118" s="65">
        <v>2020</v>
      </c>
      <c r="D118" s="72">
        <v>117</v>
      </c>
      <c r="E118" s="16"/>
      <c r="F118" s="4"/>
      <c r="G118" s="4">
        <v>1</v>
      </c>
      <c r="H118" s="86"/>
      <c r="I118" s="82"/>
      <c r="J118" s="47"/>
    </row>
    <row r="119" spans="1:10" s="8" customFormat="1">
      <c r="A119" s="47" t="s">
        <v>291</v>
      </c>
      <c r="B119" s="47" t="s">
        <v>290</v>
      </c>
      <c r="C119" s="65">
        <v>2020</v>
      </c>
      <c r="D119" s="72">
        <v>118</v>
      </c>
      <c r="E119" s="16">
        <v>1</v>
      </c>
      <c r="F119" s="4"/>
      <c r="G119" s="4"/>
      <c r="H119" s="86"/>
      <c r="I119" s="82"/>
      <c r="J119" s="47"/>
    </row>
    <row r="120" spans="1:10" s="8" customFormat="1">
      <c r="A120" s="47" t="s">
        <v>293</v>
      </c>
      <c r="B120" s="47" t="s">
        <v>292</v>
      </c>
      <c r="C120" s="65">
        <v>2019</v>
      </c>
      <c r="D120" s="72">
        <v>119</v>
      </c>
      <c r="E120" s="18"/>
      <c r="F120" s="4">
        <v>1</v>
      </c>
      <c r="G120" s="4"/>
      <c r="H120" s="86"/>
      <c r="I120" s="82"/>
      <c r="J120" s="47"/>
    </row>
    <row r="121" spans="1:10" s="8" customFormat="1">
      <c r="A121" s="47" t="s">
        <v>295</v>
      </c>
      <c r="B121" s="47" t="s">
        <v>294</v>
      </c>
      <c r="C121" s="65">
        <v>2020</v>
      </c>
      <c r="D121" s="72">
        <v>120</v>
      </c>
      <c r="E121" s="18"/>
      <c r="F121" s="4">
        <v>1</v>
      </c>
      <c r="G121" s="4"/>
      <c r="H121" s="86"/>
      <c r="I121" s="82"/>
      <c r="J121" s="47"/>
    </row>
    <row r="122" spans="1:10" s="8" customFormat="1">
      <c r="A122" s="47" t="s">
        <v>297</v>
      </c>
      <c r="B122" s="47" t="s">
        <v>296</v>
      </c>
      <c r="C122" s="65">
        <v>2021</v>
      </c>
      <c r="D122" s="72">
        <v>121</v>
      </c>
      <c r="E122" s="18"/>
      <c r="F122" s="4">
        <v>1</v>
      </c>
      <c r="G122" s="4"/>
      <c r="H122" s="86"/>
      <c r="I122" s="82"/>
      <c r="J122" s="47"/>
    </row>
    <row r="123" spans="1:10" s="8" customFormat="1">
      <c r="A123" s="47" t="s">
        <v>299</v>
      </c>
      <c r="B123" s="47" t="s">
        <v>298</v>
      </c>
      <c r="C123" s="65">
        <v>2021</v>
      </c>
      <c r="D123" s="72">
        <v>122</v>
      </c>
      <c r="E123" s="18"/>
      <c r="F123" s="4"/>
      <c r="G123" s="4"/>
      <c r="H123" s="86">
        <v>1</v>
      </c>
      <c r="I123" s="82"/>
      <c r="J123" s="47"/>
    </row>
    <row r="124" spans="1:10" s="8" customFormat="1">
      <c r="A124" s="47" t="s">
        <v>301</v>
      </c>
      <c r="B124" s="47" t="s">
        <v>300</v>
      </c>
      <c r="C124" s="65">
        <v>2019</v>
      </c>
      <c r="D124" s="72">
        <v>123</v>
      </c>
      <c r="E124" s="21">
        <v>1</v>
      </c>
      <c r="F124" s="4"/>
      <c r="G124" s="4"/>
      <c r="H124" s="86"/>
      <c r="I124" s="82"/>
      <c r="J124" s="47"/>
    </row>
    <row r="125" spans="1:10" s="8" customFormat="1">
      <c r="A125" s="47" t="s">
        <v>303</v>
      </c>
      <c r="B125" s="47" t="s">
        <v>302</v>
      </c>
      <c r="C125" s="65">
        <v>2021</v>
      </c>
      <c r="D125" s="72">
        <v>124</v>
      </c>
      <c r="E125" s="21"/>
      <c r="F125" s="4">
        <v>1</v>
      </c>
      <c r="G125" s="4"/>
      <c r="H125" s="86"/>
      <c r="I125" s="82"/>
      <c r="J125" s="47"/>
    </row>
    <row r="126" spans="1:10" s="8" customFormat="1">
      <c r="A126" s="47" t="s">
        <v>305</v>
      </c>
      <c r="B126" s="47" t="s">
        <v>304</v>
      </c>
      <c r="C126" s="65">
        <v>2016</v>
      </c>
      <c r="D126" s="72">
        <v>125</v>
      </c>
      <c r="E126" s="21"/>
      <c r="F126" s="4"/>
      <c r="G126" s="4">
        <v>1</v>
      </c>
      <c r="H126" s="86"/>
      <c r="I126" s="82"/>
      <c r="J126" s="47"/>
    </row>
    <row r="127" spans="1:10" s="8" customFormat="1">
      <c r="A127" s="47" t="s">
        <v>307</v>
      </c>
      <c r="B127" s="47" t="s">
        <v>306</v>
      </c>
      <c r="C127" s="65">
        <v>2019</v>
      </c>
      <c r="D127" s="72">
        <v>126</v>
      </c>
      <c r="E127" s="21"/>
      <c r="F127" s="4"/>
      <c r="G127" s="4">
        <v>1</v>
      </c>
      <c r="H127" s="86"/>
      <c r="I127" s="82"/>
      <c r="J127" s="47"/>
    </row>
    <row r="128" spans="1:10" s="8" customFormat="1">
      <c r="A128" s="47" t="s">
        <v>309</v>
      </c>
      <c r="B128" s="47" t="s">
        <v>308</v>
      </c>
      <c r="C128" s="65">
        <v>2018</v>
      </c>
      <c r="D128" s="72">
        <v>127</v>
      </c>
      <c r="E128" s="21"/>
      <c r="F128" s="4"/>
      <c r="G128" s="4">
        <v>1</v>
      </c>
      <c r="H128" s="86"/>
      <c r="I128" s="82"/>
      <c r="J128" s="47"/>
    </row>
    <row r="129" spans="1:17" s="8" customFormat="1">
      <c r="A129" s="47" t="s">
        <v>311</v>
      </c>
      <c r="B129" s="47" t="s">
        <v>310</v>
      </c>
      <c r="C129" s="65">
        <v>2016</v>
      </c>
      <c r="D129" s="72">
        <v>128</v>
      </c>
      <c r="E129" s="21"/>
      <c r="F129" s="4"/>
      <c r="G129" s="4"/>
      <c r="H129" s="86">
        <v>1</v>
      </c>
      <c r="I129" s="82"/>
      <c r="J129" s="47"/>
    </row>
    <row r="130" spans="1:17" s="8" customFormat="1">
      <c r="A130" s="47" t="s">
        <v>313</v>
      </c>
      <c r="B130" s="47" t="s">
        <v>312</v>
      </c>
      <c r="C130" s="65">
        <v>2019</v>
      </c>
      <c r="D130" s="72">
        <v>129</v>
      </c>
      <c r="E130" s="21">
        <v>1</v>
      </c>
      <c r="F130" s="4"/>
      <c r="G130" s="4"/>
      <c r="H130" s="86"/>
      <c r="I130" s="82"/>
      <c r="J130" s="47"/>
    </row>
    <row r="131" spans="1:17" s="8" customFormat="1">
      <c r="A131" s="47" t="s">
        <v>315</v>
      </c>
      <c r="B131" s="47" t="s">
        <v>314</v>
      </c>
      <c r="C131" s="65">
        <v>2018</v>
      </c>
      <c r="D131" s="72">
        <v>130</v>
      </c>
      <c r="E131" s="21">
        <v>1</v>
      </c>
      <c r="F131" s="4"/>
      <c r="G131" s="4"/>
      <c r="H131" s="86"/>
      <c r="I131" s="82"/>
      <c r="J131" s="47"/>
    </row>
    <row r="132" spans="1:17" s="8" customFormat="1">
      <c r="A132" s="47" t="s">
        <v>317</v>
      </c>
      <c r="B132" s="47" t="s">
        <v>316</v>
      </c>
      <c r="C132" s="65">
        <v>2017</v>
      </c>
      <c r="D132" s="72">
        <v>131</v>
      </c>
      <c r="E132" s="21">
        <v>1</v>
      </c>
      <c r="F132" s="4"/>
      <c r="G132" s="4"/>
      <c r="H132" s="86"/>
      <c r="I132" s="82"/>
      <c r="J132" s="47"/>
    </row>
    <row r="133" spans="1:17" s="8" customFormat="1">
      <c r="A133" s="47" t="s">
        <v>319</v>
      </c>
      <c r="B133" s="47" t="s">
        <v>318</v>
      </c>
      <c r="C133" s="65">
        <v>2017</v>
      </c>
      <c r="D133" s="72">
        <v>132</v>
      </c>
      <c r="E133" s="21"/>
      <c r="F133" s="4"/>
      <c r="G133" s="4">
        <v>1</v>
      </c>
      <c r="H133" s="86"/>
      <c r="I133" s="82"/>
      <c r="J133" s="47"/>
    </row>
    <row r="134" spans="1:17" s="8" customFormat="1">
      <c r="A134" s="47" t="s">
        <v>321</v>
      </c>
      <c r="B134" s="47" t="s">
        <v>320</v>
      </c>
      <c r="C134" s="65">
        <v>2018</v>
      </c>
      <c r="D134" s="72">
        <v>133</v>
      </c>
      <c r="E134" s="21"/>
      <c r="F134" s="4"/>
      <c r="G134" s="4">
        <v>1</v>
      </c>
      <c r="H134" s="86"/>
      <c r="I134" s="82"/>
      <c r="J134" s="47"/>
      <c r="K134" s="12"/>
      <c r="L134" s="12"/>
      <c r="M134" s="12"/>
      <c r="N134" s="12"/>
      <c r="O134" s="12"/>
    </row>
    <row r="135" spans="1:17" s="8" customFormat="1">
      <c r="A135" s="47" t="s">
        <v>323</v>
      </c>
      <c r="B135" s="47" t="s">
        <v>322</v>
      </c>
      <c r="C135" s="65">
        <v>2017</v>
      </c>
      <c r="D135" s="72">
        <v>134</v>
      </c>
      <c r="E135" s="21"/>
      <c r="F135" s="4"/>
      <c r="G135" s="4">
        <v>1</v>
      </c>
      <c r="H135" s="86"/>
      <c r="I135" s="82"/>
      <c r="J135" s="47"/>
      <c r="K135" s="12"/>
      <c r="L135" s="12"/>
      <c r="M135" s="12"/>
      <c r="N135" s="12"/>
      <c r="O135" s="12"/>
      <c r="P135" s="12"/>
    </row>
    <row r="136" spans="1:17" s="8" customFormat="1">
      <c r="A136" s="47" t="s">
        <v>325</v>
      </c>
      <c r="B136" s="89" t="s">
        <v>324</v>
      </c>
      <c r="C136" s="65">
        <v>2019</v>
      </c>
      <c r="D136" s="72">
        <v>135</v>
      </c>
      <c r="E136" s="21">
        <v>1</v>
      </c>
      <c r="F136" s="4"/>
      <c r="G136" s="4"/>
      <c r="H136" s="86"/>
      <c r="I136" s="82"/>
      <c r="J136" s="47"/>
      <c r="K136" s="12"/>
      <c r="L136" s="12"/>
      <c r="M136" s="12"/>
      <c r="N136" s="12"/>
      <c r="O136" s="12"/>
      <c r="P136" s="12"/>
    </row>
    <row r="137" spans="1:17" s="8" customFormat="1">
      <c r="A137" s="47" t="s">
        <v>327</v>
      </c>
      <c r="B137" s="47" t="s">
        <v>326</v>
      </c>
      <c r="C137" s="65">
        <v>2018</v>
      </c>
      <c r="D137" s="72">
        <v>136</v>
      </c>
      <c r="E137" s="21">
        <v>1</v>
      </c>
      <c r="F137" s="4"/>
      <c r="G137" s="4"/>
      <c r="H137" s="86"/>
      <c r="I137" s="82"/>
      <c r="J137" s="47"/>
      <c r="K137" s="12"/>
      <c r="L137" s="12"/>
      <c r="M137" s="12"/>
      <c r="N137" s="12"/>
      <c r="O137" s="12"/>
      <c r="P137" s="12"/>
    </row>
    <row r="138" spans="1:17" s="8" customFormat="1">
      <c r="A138" s="47" t="s">
        <v>329</v>
      </c>
      <c r="B138" s="47" t="s">
        <v>328</v>
      </c>
      <c r="C138" s="65">
        <v>2018</v>
      </c>
      <c r="D138" s="72">
        <v>137</v>
      </c>
      <c r="E138" s="21"/>
      <c r="F138" s="4">
        <v>1</v>
      </c>
      <c r="G138" s="4"/>
      <c r="H138" s="86"/>
      <c r="I138" s="82"/>
      <c r="J138" s="47"/>
      <c r="K138" s="12"/>
      <c r="L138" s="12"/>
      <c r="M138" s="12"/>
      <c r="N138" s="12"/>
      <c r="O138" s="12"/>
      <c r="P138" s="12"/>
      <c r="Q138" s="12"/>
    </row>
    <row r="139" spans="1:17" s="12" customFormat="1">
      <c r="A139" s="47" t="s">
        <v>331</v>
      </c>
      <c r="B139" s="47" t="s">
        <v>330</v>
      </c>
      <c r="C139" s="65">
        <v>2016</v>
      </c>
      <c r="D139" s="72">
        <v>138</v>
      </c>
      <c r="E139" s="21"/>
      <c r="F139" s="4">
        <v>1</v>
      </c>
      <c r="G139" s="4"/>
      <c r="H139" s="86"/>
      <c r="I139" s="82"/>
      <c r="J139" s="47"/>
    </row>
    <row r="140" spans="1:17" s="12" customFormat="1">
      <c r="A140" s="47" t="s">
        <v>333</v>
      </c>
      <c r="B140" s="47" t="s">
        <v>332</v>
      </c>
      <c r="C140" s="65">
        <v>2019</v>
      </c>
      <c r="D140" s="72">
        <v>139</v>
      </c>
      <c r="E140" s="21"/>
      <c r="F140" s="4"/>
      <c r="G140" s="4">
        <v>1</v>
      </c>
      <c r="H140" s="86"/>
      <c r="I140" s="82"/>
      <c r="J140" s="47"/>
    </row>
    <row r="141" spans="1:17" s="12" customFormat="1">
      <c r="A141" s="47" t="s">
        <v>335</v>
      </c>
      <c r="B141" s="47" t="s">
        <v>334</v>
      </c>
      <c r="C141" s="65">
        <v>2018</v>
      </c>
      <c r="D141" s="72">
        <v>140</v>
      </c>
      <c r="E141" s="21"/>
      <c r="F141" s="4"/>
      <c r="G141" s="4">
        <v>1</v>
      </c>
      <c r="H141" s="86"/>
      <c r="I141" s="82"/>
      <c r="J141" s="47"/>
    </row>
    <row r="142" spans="1:17" s="12" customFormat="1">
      <c r="A142" s="47" t="s">
        <v>337</v>
      </c>
      <c r="B142" s="47" t="s">
        <v>336</v>
      </c>
      <c r="C142" s="65">
        <v>2017</v>
      </c>
      <c r="D142" s="72">
        <v>141</v>
      </c>
      <c r="E142" s="21"/>
      <c r="F142" s="4">
        <v>1</v>
      </c>
      <c r="G142" s="4">
        <v>1</v>
      </c>
      <c r="H142" s="86"/>
      <c r="I142" s="82"/>
      <c r="J142" s="47"/>
    </row>
    <row r="143" spans="1:17" s="12" customFormat="1">
      <c r="A143" s="47" t="s">
        <v>339</v>
      </c>
      <c r="B143" s="47" t="s">
        <v>338</v>
      </c>
      <c r="C143" s="65">
        <v>2019</v>
      </c>
      <c r="D143" s="72">
        <v>142</v>
      </c>
      <c r="E143" s="21"/>
      <c r="F143" s="4"/>
      <c r="G143" s="4">
        <v>1</v>
      </c>
      <c r="H143" s="86"/>
      <c r="I143" s="82"/>
      <c r="J143" s="47"/>
    </row>
    <row r="144" spans="1:17" s="12" customFormat="1">
      <c r="A144" s="47" t="s">
        <v>341</v>
      </c>
      <c r="B144" s="47" t="s">
        <v>340</v>
      </c>
      <c r="C144" s="65">
        <v>2013</v>
      </c>
      <c r="D144" s="72">
        <v>143</v>
      </c>
      <c r="E144" s="21">
        <v>1</v>
      </c>
      <c r="F144" s="4"/>
      <c r="G144" s="4">
        <v>1</v>
      </c>
      <c r="H144" s="86"/>
      <c r="I144" s="82"/>
      <c r="J144" s="47"/>
    </row>
    <row r="145" spans="1:17" s="12" customFormat="1">
      <c r="A145" s="47" t="s">
        <v>343</v>
      </c>
      <c r="B145" s="47" t="s">
        <v>342</v>
      </c>
      <c r="C145" s="65">
        <v>2019</v>
      </c>
      <c r="D145" s="72">
        <v>144</v>
      </c>
      <c r="E145" s="21"/>
      <c r="F145" s="4"/>
      <c r="G145" s="4">
        <v>1</v>
      </c>
      <c r="H145" s="86"/>
      <c r="I145" s="82"/>
      <c r="J145" s="47"/>
    </row>
    <row r="146" spans="1:17" s="12" customFormat="1">
      <c r="A146" s="47" t="s">
        <v>345</v>
      </c>
      <c r="B146" s="47" t="s">
        <v>344</v>
      </c>
      <c r="C146" s="65">
        <v>2020</v>
      </c>
      <c r="D146" s="72">
        <v>145</v>
      </c>
      <c r="E146" s="23"/>
      <c r="F146" s="4"/>
      <c r="G146" s="4">
        <v>1</v>
      </c>
      <c r="H146" s="86"/>
      <c r="I146" s="82"/>
      <c r="J146" s="47"/>
    </row>
    <row r="147" spans="1:17" s="12" customFormat="1">
      <c r="A147" s="47" t="s">
        <v>347</v>
      </c>
      <c r="B147" s="47" t="s">
        <v>346</v>
      </c>
      <c r="C147" s="65">
        <v>2018</v>
      </c>
      <c r="D147" s="72">
        <v>146</v>
      </c>
      <c r="E147" s="23"/>
      <c r="F147" s="4"/>
      <c r="G147" s="4">
        <v>1</v>
      </c>
      <c r="H147" s="86"/>
      <c r="I147" s="82"/>
      <c r="J147" s="47"/>
    </row>
    <row r="148" spans="1:17" s="12" customFormat="1">
      <c r="A148" s="47" t="s">
        <v>349</v>
      </c>
      <c r="B148" s="47" t="s">
        <v>348</v>
      </c>
      <c r="C148" s="65">
        <v>2017</v>
      </c>
      <c r="D148" s="72">
        <v>147</v>
      </c>
      <c r="E148" s="23">
        <v>1</v>
      </c>
      <c r="F148" s="4"/>
      <c r="G148" s="4"/>
      <c r="H148" s="86"/>
      <c r="I148" s="82"/>
      <c r="J148" s="47"/>
    </row>
    <row r="149" spans="1:17" s="12" customFormat="1">
      <c r="A149" s="47" t="s">
        <v>351</v>
      </c>
      <c r="B149" s="47" t="s">
        <v>350</v>
      </c>
      <c r="C149" s="65">
        <v>2018</v>
      </c>
      <c r="D149" s="72">
        <v>148</v>
      </c>
      <c r="E149" s="23">
        <v>1</v>
      </c>
      <c r="F149" s="4"/>
      <c r="G149" s="4"/>
      <c r="H149" s="86"/>
      <c r="I149" s="82"/>
      <c r="J149" s="47"/>
    </row>
    <row r="150" spans="1:17" s="12" customFormat="1">
      <c r="A150" s="47" t="s">
        <v>353</v>
      </c>
      <c r="B150" s="47" t="s">
        <v>352</v>
      </c>
      <c r="C150" s="65">
        <v>2021</v>
      </c>
      <c r="D150" s="72">
        <v>149</v>
      </c>
      <c r="E150" s="23"/>
      <c r="F150" s="4">
        <v>1</v>
      </c>
      <c r="G150" s="4"/>
      <c r="H150" s="86"/>
      <c r="I150" s="82"/>
      <c r="J150" s="47"/>
    </row>
    <row r="151" spans="1:17" s="12" customFormat="1">
      <c r="A151" s="89" t="s">
        <v>355</v>
      </c>
      <c r="B151" s="89" t="s">
        <v>354</v>
      </c>
      <c r="C151" s="19">
        <v>2021</v>
      </c>
      <c r="D151" s="43">
        <v>150</v>
      </c>
      <c r="E151" s="43"/>
      <c r="F151" s="78"/>
      <c r="G151" s="78">
        <v>1</v>
      </c>
      <c r="H151" s="43"/>
      <c r="I151" s="82"/>
      <c r="J151" s="47"/>
    </row>
    <row r="152" spans="1:17" s="12" customFormat="1">
      <c r="A152" s="47" t="s">
        <v>357</v>
      </c>
      <c r="B152" s="47" t="s">
        <v>356</v>
      </c>
      <c r="C152" s="65">
        <v>2018</v>
      </c>
      <c r="D152" s="72">
        <v>151</v>
      </c>
      <c r="E152" s="23">
        <v>1</v>
      </c>
      <c r="F152" s="4"/>
      <c r="G152" s="4"/>
      <c r="H152" s="86"/>
      <c r="I152" s="82"/>
      <c r="J152" s="47"/>
      <c r="K152" s="15"/>
      <c r="L152" s="15"/>
      <c r="M152" s="15"/>
      <c r="N152" s="15"/>
      <c r="O152" s="15"/>
    </row>
    <row r="153" spans="1:17" s="12" customFormat="1">
      <c r="A153" s="47" t="s">
        <v>359</v>
      </c>
      <c r="B153" s="47" t="s">
        <v>358</v>
      </c>
      <c r="C153" s="65">
        <v>2020</v>
      </c>
      <c r="D153" s="72">
        <v>152</v>
      </c>
      <c r="E153" s="23">
        <v>1</v>
      </c>
      <c r="F153" s="4"/>
      <c r="G153" s="4"/>
      <c r="H153" s="86"/>
      <c r="I153" s="82"/>
      <c r="J153" s="47"/>
      <c r="K153" s="15"/>
      <c r="L153" s="15"/>
      <c r="M153" s="15"/>
      <c r="N153" s="15"/>
      <c r="O153" s="15"/>
    </row>
    <row r="154" spans="1:17" s="12" customFormat="1">
      <c r="A154" s="47" t="s">
        <v>361</v>
      </c>
      <c r="B154" s="47" t="s">
        <v>360</v>
      </c>
      <c r="C154" s="65">
        <v>2020</v>
      </c>
      <c r="D154" s="72">
        <v>153</v>
      </c>
      <c r="E154" s="25">
        <v>1</v>
      </c>
      <c r="F154" s="4"/>
      <c r="G154" s="4"/>
      <c r="H154" s="86"/>
      <c r="I154" s="82"/>
      <c r="J154" s="47"/>
      <c r="K154" s="15"/>
      <c r="L154" s="15"/>
      <c r="M154" s="15"/>
      <c r="N154" s="15"/>
      <c r="O154" s="15"/>
      <c r="P154" s="15"/>
    </row>
    <row r="155" spans="1:17" s="12" customFormat="1">
      <c r="A155" s="47" t="s">
        <v>363</v>
      </c>
      <c r="B155" s="47" t="s">
        <v>362</v>
      </c>
      <c r="C155" s="65">
        <v>2020</v>
      </c>
      <c r="D155" s="72">
        <v>154</v>
      </c>
      <c r="E155" s="25">
        <v>1</v>
      </c>
      <c r="F155" s="4"/>
      <c r="G155" s="4"/>
      <c r="H155" s="86"/>
      <c r="I155" s="82"/>
      <c r="J155" s="47"/>
      <c r="K155" s="15"/>
      <c r="L155" s="15"/>
      <c r="M155" s="15"/>
      <c r="N155" s="15"/>
      <c r="O155" s="15"/>
      <c r="P155" s="15"/>
    </row>
    <row r="156" spans="1:17" s="12" customFormat="1">
      <c r="A156" s="47" t="s">
        <v>365</v>
      </c>
      <c r="B156" s="47" t="s">
        <v>364</v>
      </c>
      <c r="C156" s="65">
        <v>2016</v>
      </c>
      <c r="D156" s="72">
        <v>155</v>
      </c>
      <c r="E156" s="25"/>
      <c r="F156" s="4">
        <v>1</v>
      </c>
      <c r="G156" s="4"/>
      <c r="H156" s="86"/>
      <c r="I156" s="82"/>
      <c r="J156" s="47"/>
      <c r="K156" s="15"/>
      <c r="L156" s="15"/>
      <c r="M156" s="15"/>
      <c r="N156" s="15"/>
      <c r="O156" s="15"/>
      <c r="P156" s="15"/>
    </row>
    <row r="157" spans="1:17" s="12" customFormat="1">
      <c r="A157" s="47" t="s">
        <v>367</v>
      </c>
      <c r="B157" s="47" t="s">
        <v>366</v>
      </c>
      <c r="C157" s="65">
        <v>2018</v>
      </c>
      <c r="D157" s="72">
        <v>156</v>
      </c>
      <c r="E157" s="25"/>
      <c r="F157" s="4">
        <v>1</v>
      </c>
      <c r="G157" s="4"/>
      <c r="H157" s="86"/>
      <c r="I157" s="82"/>
      <c r="J157" s="47"/>
      <c r="K157" s="15"/>
      <c r="L157" s="15"/>
      <c r="M157" s="15"/>
      <c r="N157" s="15"/>
      <c r="O157" s="15"/>
      <c r="P157" s="15"/>
      <c r="Q157" s="15"/>
    </row>
    <row r="158" spans="1:17" s="15" customFormat="1">
      <c r="A158" s="47" t="s">
        <v>369</v>
      </c>
      <c r="B158" s="47" t="s">
        <v>368</v>
      </c>
      <c r="C158" s="65">
        <v>2018</v>
      </c>
      <c r="D158" s="72">
        <v>157</v>
      </c>
      <c r="E158" s="25">
        <v>1</v>
      </c>
      <c r="F158" s="4"/>
      <c r="G158" s="4"/>
      <c r="H158" s="86"/>
      <c r="I158" s="82"/>
      <c r="J158" s="47"/>
    </row>
    <row r="159" spans="1:17" s="15" customFormat="1">
      <c r="A159" s="47" t="s">
        <v>371</v>
      </c>
      <c r="B159" s="47" t="s">
        <v>370</v>
      </c>
      <c r="C159" s="65">
        <v>2018</v>
      </c>
      <c r="D159" s="72">
        <v>158</v>
      </c>
      <c r="E159" s="25"/>
      <c r="F159" s="4"/>
      <c r="G159" s="4">
        <v>1</v>
      </c>
      <c r="H159" s="86"/>
      <c r="I159" s="82"/>
      <c r="J159" s="47"/>
    </row>
    <row r="160" spans="1:17" s="15" customFormat="1">
      <c r="A160" s="47" t="s">
        <v>373</v>
      </c>
      <c r="B160" s="47" t="s">
        <v>372</v>
      </c>
      <c r="C160" s="65">
        <v>2014</v>
      </c>
      <c r="D160" s="72">
        <v>159</v>
      </c>
      <c r="E160" s="25">
        <v>1</v>
      </c>
      <c r="F160" s="4"/>
      <c r="G160" s="4"/>
      <c r="H160" s="86"/>
      <c r="I160" s="82"/>
      <c r="J160" s="47"/>
    </row>
    <row r="161" spans="1:17" s="15" customFormat="1">
      <c r="A161" s="47" t="s">
        <v>375</v>
      </c>
      <c r="B161" s="47" t="s">
        <v>374</v>
      </c>
      <c r="C161" s="65">
        <v>2017</v>
      </c>
      <c r="D161" s="72">
        <v>160</v>
      </c>
      <c r="E161" s="25"/>
      <c r="F161" s="4"/>
      <c r="G161" s="4"/>
      <c r="H161" s="86">
        <v>1</v>
      </c>
      <c r="I161" s="82"/>
      <c r="J161" s="47"/>
    </row>
    <row r="162" spans="1:17" s="15" customFormat="1">
      <c r="A162" s="47" t="s">
        <v>377</v>
      </c>
      <c r="B162" s="47" t="s">
        <v>376</v>
      </c>
      <c r="C162" s="65">
        <v>2018</v>
      </c>
      <c r="D162" s="72">
        <v>161</v>
      </c>
      <c r="E162" s="25"/>
      <c r="F162" s="4"/>
      <c r="G162" s="4"/>
      <c r="H162" s="86">
        <v>1</v>
      </c>
      <c r="I162" s="82"/>
      <c r="J162" s="47"/>
    </row>
    <row r="163" spans="1:17" s="15" customFormat="1">
      <c r="A163" s="47" t="s">
        <v>379</v>
      </c>
      <c r="B163" s="47" t="s">
        <v>378</v>
      </c>
      <c r="C163" s="65">
        <v>2018</v>
      </c>
      <c r="D163" s="72">
        <v>162</v>
      </c>
      <c r="E163" s="25">
        <v>1</v>
      </c>
      <c r="F163" s="4"/>
      <c r="G163" s="4"/>
      <c r="H163" s="86"/>
      <c r="I163" s="82"/>
      <c r="J163" s="47"/>
    </row>
    <row r="164" spans="1:17" s="15" customFormat="1">
      <c r="A164" s="47" t="s">
        <v>381</v>
      </c>
      <c r="B164" s="47" t="s">
        <v>380</v>
      </c>
      <c r="C164" s="65">
        <v>2015</v>
      </c>
      <c r="D164" s="72">
        <v>163</v>
      </c>
      <c r="E164" s="25">
        <v>1</v>
      </c>
      <c r="F164" s="4"/>
      <c r="G164" s="4"/>
      <c r="H164" s="86"/>
      <c r="I164" s="82"/>
      <c r="J164" s="47"/>
    </row>
    <row r="165" spans="1:17" s="15" customFormat="1">
      <c r="A165" s="47" t="s">
        <v>383</v>
      </c>
      <c r="B165" s="47" t="s">
        <v>382</v>
      </c>
      <c r="C165" s="65">
        <v>2019</v>
      </c>
      <c r="D165" s="72">
        <v>164</v>
      </c>
      <c r="E165" s="25">
        <v>1</v>
      </c>
      <c r="F165" s="4"/>
      <c r="G165" s="4"/>
      <c r="H165" s="86"/>
      <c r="I165" s="82"/>
      <c r="J165" s="47"/>
    </row>
    <row r="166" spans="1:17" s="15" customFormat="1">
      <c r="A166" s="47" t="s">
        <v>385</v>
      </c>
      <c r="B166" s="47" t="s">
        <v>384</v>
      </c>
      <c r="C166" s="65">
        <v>2019</v>
      </c>
      <c r="D166" s="72">
        <v>165</v>
      </c>
      <c r="E166" s="25">
        <v>1</v>
      </c>
      <c r="F166" s="4"/>
      <c r="G166" s="4"/>
      <c r="H166" s="86"/>
      <c r="I166" s="82"/>
      <c r="J166" s="47"/>
    </row>
    <row r="167" spans="1:17" s="15" customFormat="1">
      <c r="A167" s="47" t="s">
        <v>387</v>
      </c>
      <c r="B167" s="89" t="s">
        <v>386</v>
      </c>
      <c r="C167" s="65">
        <v>2020</v>
      </c>
      <c r="D167" s="72">
        <v>166</v>
      </c>
      <c r="E167" s="25">
        <v>1</v>
      </c>
      <c r="F167" s="4"/>
      <c r="G167" s="4"/>
      <c r="H167" s="86"/>
      <c r="I167" s="82"/>
      <c r="J167" s="47"/>
    </row>
    <row r="168" spans="1:17" s="15" customFormat="1">
      <c r="A168" s="47" t="s">
        <v>389</v>
      </c>
      <c r="B168" s="47" t="s">
        <v>388</v>
      </c>
      <c r="C168" s="65">
        <v>2019</v>
      </c>
      <c r="D168" s="72">
        <v>167</v>
      </c>
      <c r="E168" s="25"/>
      <c r="F168" s="4">
        <v>1</v>
      </c>
      <c r="G168" s="4"/>
      <c r="H168" s="86"/>
      <c r="I168" s="82"/>
      <c r="J168" s="47"/>
      <c r="K168" s="17"/>
      <c r="L168" s="17"/>
      <c r="M168" s="17"/>
      <c r="N168" s="17"/>
      <c r="O168" s="17"/>
    </row>
    <row r="169" spans="1:17" s="15" customFormat="1">
      <c r="A169" s="47" t="s">
        <v>391</v>
      </c>
      <c r="B169" s="47" t="s">
        <v>390</v>
      </c>
      <c r="C169" s="65">
        <v>2021</v>
      </c>
      <c r="D169" s="72">
        <v>168</v>
      </c>
      <c r="E169" s="25"/>
      <c r="F169" s="4">
        <v>1</v>
      </c>
      <c r="G169" s="4"/>
      <c r="H169" s="86"/>
      <c r="I169" s="82"/>
      <c r="J169" s="47"/>
      <c r="K169" s="17"/>
      <c r="L169" s="17"/>
      <c r="M169" s="17"/>
      <c r="N169" s="17"/>
      <c r="O169" s="17"/>
    </row>
    <row r="170" spans="1:17" s="15" customFormat="1">
      <c r="A170" s="47" t="s">
        <v>393</v>
      </c>
      <c r="B170" s="47" t="s">
        <v>392</v>
      </c>
      <c r="C170" s="65">
        <v>2016</v>
      </c>
      <c r="D170" s="72">
        <v>169</v>
      </c>
      <c r="E170" s="25"/>
      <c r="F170" s="4"/>
      <c r="G170" s="4">
        <v>1</v>
      </c>
      <c r="H170" s="86"/>
      <c r="I170" s="82"/>
      <c r="J170" s="47"/>
      <c r="K170" s="17"/>
      <c r="L170" s="17"/>
      <c r="M170" s="17"/>
      <c r="N170" s="17"/>
      <c r="O170" s="17"/>
    </row>
    <row r="171" spans="1:17" s="15" customFormat="1">
      <c r="A171" s="47" t="s">
        <v>395</v>
      </c>
      <c r="B171" s="47" t="s">
        <v>394</v>
      </c>
      <c r="C171" s="65">
        <v>2020</v>
      </c>
      <c r="D171" s="72">
        <v>170</v>
      </c>
      <c r="E171" s="25"/>
      <c r="F171" s="4"/>
      <c r="G171" s="4">
        <v>1</v>
      </c>
      <c r="H171" s="86"/>
      <c r="I171" s="82"/>
      <c r="J171" s="47"/>
      <c r="K171" s="17"/>
      <c r="L171" s="17"/>
      <c r="M171" s="17"/>
      <c r="N171" s="17"/>
      <c r="O171" s="17"/>
    </row>
    <row r="172" spans="1:17" s="15" customFormat="1">
      <c r="A172" s="47" t="s">
        <v>397</v>
      </c>
      <c r="B172" s="47" t="s">
        <v>396</v>
      </c>
      <c r="C172" s="65">
        <v>2017</v>
      </c>
      <c r="D172" s="72">
        <v>171</v>
      </c>
      <c r="E172" s="25"/>
      <c r="F172" s="4"/>
      <c r="G172" s="4">
        <v>1</v>
      </c>
      <c r="H172" s="86"/>
      <c r="I172" s="82"/>
      <c r="J172" s="47"/>
      <c r="K172" s="17"/>
      <c r="L172" s="17"/>
      <c r="M172" s="17"/>
      <c r="N172" s="17"/>
      <c r="O172" s="17"/>
      <c r="P172" s="17"/>
    </row>
    <row r="173" spans="1:17" s="15" customFormat="1">
      <c r="A173" s="47" t="s">
        <v>399</v>
      </c>
      <c r="B173" s="47" t="s">
        <v>398</v>
      </c>
      <c r="C173" s="65">
        <v>2019</v>
      </c>
      <c r="D173" s="72">
        <v>172</v>
      </c>
      <c r="E173" s="25"/>
      <c r="F173" s="4"/>
      <c r="G173" s="4">
        <v>1</v>
      </c>
      <c r="H173" s="86"/>
      <c r="I173" s="82"/>
      <c r="J173" s="47"/>
      <c r="K173" s="20"/>
      <c r="L173" s="20"/>
      <c r="M173" s="20"/>
      <c r="N173" s="20"/>
      <c r="O173" s="20"/>
      <c r="P173" s="17"/>
    </row>
    <row r="174" spans="1:17" s="15" customFormat="1">
      <c r="A174" s="47" t="s">
        <v>401</v>
      </c>
      <c r="B174" s="47" t="s">
        <v>400</v>
      </c>
      <c r="C174" s="65">
        <v>2020</v>
      </c>
      <c r="D174" s="72">
        <v>173</v>
      </c>
      <c r="E174" s="25"/>
      <c r="F174" s="4">
        <v>1</v>
      </c>
      <c r="G174" s="4">
        <v>1</v>
      </c>
      <c r="H174" s="86"/>
      <c r="I174" s="82"/>
      <c r="J174" s="47"/>
      <c r="K174" s="20"/>
      <c r="L174" s="20"/>
      <c r="M174" s="20"/>
      <c r="N174" s="20"/>
      <c r="O174" s="20"/>
      <c r="P174" s="17"/>
    </row>
    <row r="175" spans="1:17" s="15" customFormat="1">
      <c r="A175" s="47" t="s">
        <v>403</v>
      </c>
      <c r="B175" s="47" t="s">
        <v>402</v>
      </c>
      <c r="C175" s="65">
        <v>2018</v>
      </c>
      <c r="D175" s="72">
        <v>174</v>
      </c>
      <c r="E175" s="25"/>
      <c r="F175" s="4"/>
      <c r="G175" s="4">
        <v>1</v>
      </c>
      <c r="H175" s="86"/>
      <c r="I175" s="82"/>
      <c r="J175" s="47"/>
      <c r="K175" s="20"/>
      <c r="L175" s="20"/>
      <c r="M175" s="20"/>
      <c r="N175" s="20"/>
      <c r="O175" s="20"/>
      <c r="P175" s="17"/>
      <c r="Q175" s="17"/>
    </row>
    <row r="176" spans="1:17" s="17" customFormat="1">
      <c r="A176" s="47" t="s">
        <v>404</v>
      </c>
      <c r="B176" s="47" t="s">
        <v>405</v>
      </c>
      <c r="C176" s="65">
        <v>2017</v>
      </c>
      <c r="D176" s="72">
        <v>175</v>
      </c>
      <c r="E176" s="25"/>
      <c r="F176" s="4"/>
      <c r="G176" s="4">
        <v>1</v>
      </c>
      <c r="H176" s="86"/>
      <c r="I176" s="82"/>
      <c r="J176" s="47"/>
      <c r="K176" s="20"/>
      <c r="L176" s="20"/>
      <c r="M176" s="20"/>
      <c r="N176" s="20"/>
      <c r="O176" s="20"/>
    </row>
    <row r="177" spans="1:17" s="17" customFormat="1">
      <c r="A177" s="47" t="s">
        <v>406</v>
      </c>
      <c r="B177" s="47" t="s">
        <v>407</v>
      </c>
      <c r="C177" s="65">
        <v>2021</v>
      </c>
      <c r="D177" s="72">
        <v>176</v>
      </c>
      <c r="E177" s="25"/>
      <c r="F177" s="4">
        <v>1</v>
      </c>
      <c r="G177" s="4"/>
      <c r="H177" s="86"/>
      <c r="I177" s="82"/>
      <c r="J177" s="47"/>
      <c r="K177" s="20"/>
      <c r="L177" s="20"/>
      <c r="M177" s="20"/>
      <c r="N177" s="20"/>
      <c r="O177" s="20"/>
      <c r="P177" s="20"/>
    </row>
    <row r="178" spans="1:17" s="17" customFormat="1">
      <c r="A178" s="47" t="s">
        <v>408</v>
      </c>
      <c r="B178" s="89" t="s">
        <v>409</v>
      </c>
      <c r="C178" s="65">
        <v>2021</v>
      </c>
      <c r="D178" s="72">
        <v>177</v>
      </c>
      <c r="E178" s="25"/>
      <c r="F178" s="4"/>
      <c r="G178" s="4">
        <v>1</v>
      </c>
      <c r="H178" s="86"/>
      <c r="I178" s="82"/>
      <c r="J178" s="47"/>
      <c r="K178" s="20"/>
      <c r="L178" s="20"/>
      <c r="M178" s="20"/>
      <c r="N178" s="20"/>
      <c r="O178" s="20"/>
      <c r="P178" s="20"/>
    </row>
    <row r="179" spans="1:17" s="17" customFormat="1">
      <c r="A179" s="47" t="s">
        <v>411</v>
      </c>
      <c r="B179" s="47" t="s">
        <v>410</v>
      </c>
      <c r="C179" s="65">
        <v>2021</v>
      </c>
      <c r="D179" s="72">
        <v>178</v>
      </c>
      <c r="E179" s="25"/>
      <c r="F179" s="4"/>
      <c r="G179" s="4">
        <v>1</v>
      </c>
      <c r="H179" s="86"/>
      <c r="I179" s="82"/>
      <c r="J179" s="47"/>
      <c r="K179" s="20"/>
      <c r="L179" s="20"/>
      <c r="M179" s="20"/>
      <c r="N179" s="20"/>
      <c r="O179" s="20"/>
      <c r="P179" s="20"/>
    </row>
    <row r="180" spans="1:17" s="17" customFormat="1">
      <c r="A180" s="47" t="s">
        <v>412</v>
      </c>
      <c r="B180" s="47" t="s">
        <v>413</v>
      </c>
      <c r="C180" s="65">
        <v>2021</v>
      </c>
      <c r="D180" s="72">
        <v>179</v>
      </c>
      <c r="E180" s="27"/>
      <c r="F180" s="4"/>
      <c r="G180" s="4">
        <v>1</v>
      </c>
      <c r="H180" s="86">
        <v>1</v>
      </c>
      <c r="I180" s="82"/>
      <c r="J180" s="47"/>
      <c r="K180" s="20"/>
      <c r="L180" s="20"/>
      <c r="M180" s="20"/>
      <c r="N180" s="20"/>
      <c r="O180" s="20"/>
      <c r="P180" s="20"/>
      <c r="Q180" s="20"/>
    </row>
    <row r="181" spans="1:17" s="20" customFormat="1">
      <c r="A181" s="47" t="s">
        <v>414</v>
      </c>
      <c r="B181" s="89" t="s">
        <v>415</v>
      </c>
      <c r="C181" s="65">
        <v>2021</v>
      </c>
      <c r="D181" s="72">
        <v>180</v>
      </c>
      <c r="E181" s="27"/>
      <c r="F181" s="4"/>
      <c r="G181" s="4">
        <v>1</v>
      </c>
      <c r="H181" s="86"/>
      <c r="I181" s="82"/>
      <c r="J181" s="47"/>
    </row>
    <row r="182" spans="1:17" s="20" customFormat="1">
      <c r="A182" s="47" t="s">
        <v>416</v>
      </c>
      <c r="B182" s="47" t="s">
        <v>417</v>
      </c>
      <c r="C182" s="65">
        <v>2018</v>
      </c>
      <c r="D182" s="72">
        <v>181</v>
      </c>
      <c r="E182" s="27">
        <v>1</v>
      </c>
      <c r="F182" s="4"/>
      <c r="G182" s="4"/>
      <c r="H182" s="86"/>
      <c r="I182" s="82"/>
      <c r="J182" s="47"/>
    </row>
    <row r="183" spans="1:17" s="20" customFormat="1">
      <c r="A183" s="47" t="s">
        <v>419</v>
      </c>
      <c r="B183" s="47" t="s">
        <v>418</v>
      </c>
      <c r="C183" s="65">
        <v>2021</v>
      </c>
      <c r="D183" s="72">
        <v>182</v>
      </c>
      <c r="E183" s="27"/>
      <c r="F183" s="4">
        <v>1</v>
      </c>
      <c r="G183" s="4"/>
      <c r="H183" s="86"/>
      <c r="I183" s="82"/>
      <c r="J183" s="47"/>
    </row>
    <row r="184" spans="1:17" s="20" customFormat="1">
      <c r="A184" s="47" t="s">
        <v>422</v>
      </c>
      <c r="B184" s="47" t="s">
        <v>423</v>
      </c>
      <c r="C184" s="20">
        <v>2020</v>
      </c>
      <c r="D184" s="72">
        <v>183</v>
      </c>
      <c r="E184" s="27"/>
      <c r="F184" s="4"/>
      <c r="G184" s="4">
        <v>1</v>
      </c>
      <c r="H184" s="86"/>
      <c r="I184" s="82"/>
      <c r="J184" s="47"/>
    </row>
    <row r="185" spans="1:17" s="20" customFormat="1">
      <c r="A185" s="47" t="s">
        <v>421</v>
      </c>
      <c r="B185" s="47" t="s">
        <v>420</v>
      </c>
      <c r="C185" s="65">
        <v>2013</v>
      </c>
      <c r="D185" s="72">
        <v>184</v>
      </c>
      <c r="E185" s="27"/>
      <c r="F185" s="4"/>
      <c r="G185" s="4">
        <v>1</v>
      </c>
      <c r="H185" s="86"/>
      <c r="I185" s="82"/>
      <c r="J185" s="47"/>
    </row>
    <row r="186" spans="1:17" s="20" customFormat="1">
      <c r="A186" s="47" t="s">
        <v>425</v>
      </c>
      <c r="B186" s="47" t="s">
        <v>424</v>
      </c>
      <c r="C186" s="65">
        <v>2018</v>
      </c>
      <c r="D186" s="72">
        <v>185</v>
      </c>
      <c r="E186" s="27"/>
      <c r="F186" s="4"/>
      <c r="G186" s="4">
        <v>1</v>
      </c>
      <c r="H186" s="86"/>
      <c r="I186" s="82"/>
      <c r="J186" s="47"/>
    </row>
    <row r="187" spans="1:17" s="20" customFormat="1">
      <c r="A187" s="47" t="s">
        <v>427</v>
      </c>
      <c r="B187" s="47" t="s">
        <v>426</v>
      </c>
      <c r="C187" s="65">
        <v>2016</v>
      </c>
      <c r="D187" s="72">
        <v>186</v>
      </c>
      <c r="E187" s="27">
        <v>1</v>
      </c>
      <c r="F187" s="4"/>
      <c r="G187" s="4"/>
      <c r="H187" s="86"/>
      <c r="I187" s="82"/>
      <c r="J187" s="47"/>
    </row>
    <row r="188" spans="1:17" s="20" customFormat="1">
      <c r="A188" s="47" t="s">
        <v>429</v>
      </c>
      <c r="B188" s="47" t="s">
        <v>428</v>
      </c>
      <c r="C188" s="65">
        <v>2017</v>
      </c>
      <c r="D188" s="72">
        <v>187</v>
      </c>
      <c r="E188" s="27">
        <v>1</v>
      </c>
      <c r="F188" s="4"/>
      <c r="G188" s="4"/>
      <c r="H188" s="86"/>
      <c r="I188" s="82"/>
      <c r="J188" s="47"/>
    </row>
    <row r="189" spans="1:17" s="20" customFormat="1">
      <c r="A189" s="47" t="s">
        <v>431</v>
      </c>
      <c r="B189" s="47" t="s">
        <v>430</v>
      </c>
      <c r="C189" s="65">
        <v>2018</v>
      </c>
      <c r="D189" s="72">
        <v>188</v>
      </c>
      <c r="E189" s="29">
        <v>1</v>
      </c>
      <c r="F189" s="4"/>
      <c r="G189" s="4"/>
      <c r="H189" s="86"/>
      <c r="I189" s="82"/>
      <c r="J189" s="47"/>
    </row>
    <row r="190" spans="1:17" s="20" customFormat="1">
      <c r="A190" s="47" t="s">
        <v>433</v>
      </c>
      <c r="B190" s="47" t="s">
        <v>432</v>
      </c>
      <c r="C190" s="65">
        <v>2020</v>
      </c>
      <c r="D190" s="72">
        <v>189</v>
      </c>
      <c r="E190" s="29">
        <v>1</v>
      </c>
      <c r="F190" s="4"/>
      <c r="G190" s="4"/>
      <c r="H190" s="86"/>
      <c r="I190" s="82"/>
      <c r="J190" s="47"/>
    </row>
    <row r="191" spans="1:17" s="20" customFormat="1">
      <c r="A191" s="47" t="s">
        <v>434</v>
      </c>
      <c r="B191" s="47" t="s">
        <v>435</v>
      </c>
      <c r="C191" s="65">
        <v>2019</v>
      </c>
      <c r="D191" s="72">
        <v>190</v>
      </c>
      <c r="E191" s="29"/>
      <c r="F191" s="4">
        <v>1</v>
      </c>
      <c r="G191" s="4"/>
      <c r="H191" s="86"/>
      <c r="I191" s="82"/>
      <c r="J191" s="47"/>
    </row>
    <row r="192" spans="1:17" s="20" customFormat="1">
      <c r="A192" s="47" t="s">
        <v>437</v>
      </c>
      <c r="B192" s="47" t="s">
        <v>436</v>
      </c>
      <c r="C192" s="65">
        <v>2016</v>
      </c>
      <c r="D192" s="72">
        <v>191</v>
      </c>
      <c r="E192" s="29"/>
      <c r="F192" s="4">
        <v>1</v>
      </c>
      <c r="G192" s="4"/>
      <c r="H192" s="86"/>
      <c r="I192" s="82"/>
      <c r="J192" s="47"/>
    </row>
    <row r="193" spans="1:17" s="20" customFormat="1">
      <c r="A193" s="47" t="s">
        <v>439</v>
      </c>
      <c r="B193" s="47" t="s">
        <v>438</v>
      </c>
      <c r="C193" s="65">
        <v>2016</v>
      </c>
      <c r="D193" s="72">
        <v>192</v>
      </c>
      <c r="E193" s="29"/>
      <c r="F193" s="4">
        <v>1</v>
      </c>
      <c r="G193" s="4"/>
      <c r="H193" s="86"/>
      <c r="I193" s="82"/>
      <c r="J193" s="47"/>
    </row>
    <row r="194" spans="1:17" s="20" customFormat="1">
      <c r="A194" s="47" t="s">
        <v>441</v>
      </c>
      <c r="B194" s="47" t="s">
        <v>440</v>
      </c>
      <c r="C194" s="65">
        <v>2016</v>
      </c>
      <c r="D194" s="72">
        <v>193</v>
      </c>
      <c r="E194" s="29"/>
      <c r="F194" s="4"/>
      <c r="G194" s="4">
        <v>1</v>
      </c>
      <c r="H194" s="86"/>
      <c r="I194" s="82"/>
      <c r="J194" s="47"/>
    </row>
    <row r="195" spans="1:17" s="20" customFormat="1">
      <c r="A195" s="47" t="s">
        <v>443</v>
      </c>
      <c r="B195" s="47" t="s">
        <v>442</v>
      </c>
      <c r="C195" s="65">
        <v>2016</v>
      </c>
      <c r="D195" s="72">
        <v>194</v>
      </c>
      <c r="E195" s="29"/>
      <c r="F195" s="4"/>
      <c r="G195" s="4">
        <v>1</v>
      </c>
      <c r="H195" s="86"/>
      <c r="I195" s="82"/>
      <c r="J195" s="47"/>
    </row>
    <row r="196" spans="1:17" s="20" customFormat="1">
      <c r="A196" s="47" t="s">
        <v>444</v>
      </c>
      <c r="B196" s="47" t="s">
        <v>445</v>
      </c>
      <c r="C196" s="65">
        <v>2020</v>
      </c>
      <c r="D196" s="72">
        <v>195</v>
      </c>
      <c r="E196" s="29"/>
      <c r="F196" s="4"/>
      <c r="G196" s="4">
        <v>1</v>
      </c>
      <c r="H196" s="86"/>
      <c r="I196" s="82"/>
      <c r="J196" s="47"/>
    </row>
    <row r="197" spans="1:17" s="20" customFormat="1">
      <c r="A197" s="47" t="s">
        <v>446</v>
      </c>
      <c r="B197" s="47" t="s">
        <v>447</v>
      </c>
      <c r="C197" s="65">
        <v>2021</v>
      </c>
      <c r="D197" s="72">
        <v>196</v>
      </c>
      <c r="E197" s="29"/>
      <c r="F197" s="4">
        <v>1</v>
      </c>
      <c r="G197" s="4"/>
      <c r="H197" s="86"/>
      <c r="I197" s="82"/>
      <c r="J197" s="47"/>
    </row>
    <row r="198" spans="1:17" s="20" customFormat="1">
      <c r="A198" s="47" t="s">
        <v>448</v>
      </c>
      <c r="B198" s="47" t="s">
        <v>449</v>
      </c>
      <c r="C198" s="65">
        <v>2019</v>
      </c>
      <c r="D198" s="72">
        <v>197</v>
      </c>
      <c r="E198" s="29">
        <v>1</v>
      </c>
      <c r="F198" s="4"/>
      <c r="G198" s="4"/>
      <c r="H198" s="86"/>
      <c r="I198" s="82"/>
      <c r="J198" s="47"/>
    </row>
    <row r="199" spans="1:17" s="20" customFormat="1">
      <c r="A199" s="47" t="s">
        <v>450</v>
      </c>
      <c r="B199" s="47" t="s">
        <v>451</v>
      </c>
      <c r="C199" s="65">
        <v>2018</v>
      </c>
      <c r="D199" s="72">
        <v>198</v>
      </c>
      <c r="E199" s="29"/>
      <c r="F199" s="4">
        <v>1</v>
      </c>
      <c r="G199" s="4"/>
      <c r="H199" s="86"/>
      <c r="I199" s="82"/>
      <c r="J199" s="47"/>
      <c r="K199" s="22"/>
      <c r="L199" s="22"/>
      <c r="M199" s="22"/>
      <c r="N199" s="22"/>
      <c r="O199" s="22"/>
    </row>
    <row r="200" spans="1:17" s="20" customFormat="1">
      <c r="A200" s="47" t="s">
        <v>452</v>
      </c>
      <c r="B200" s="47" t="s">
        <v>453</v>
      </c>
      <c r="C200" s="65">
        <v>2011</v>
      </c>
      <c r="D200" s="72">
        <v>199</v>
      </c>
      <c r="E200" s="29"/>
      <c r="F200" s="4">
        <v>1</v>
      </c>
      <c r="G200" s="4">
        <v>1</v>
      </c>
      <c r="H200" s="86"/>
      <c r="I200" s="82"/>
      <c r="J200" s="47"/>
      <c r="K200" s="22"/>
      <c r="L200" s="22"/>
      <c r="M200" s="22"/>
      <c r="N200" s="22"/>
      <c r="O200" s="22"/>
    </row>
    <row r="201" spans="1:17" s="20" customFormat="1">
      <c r="A201" s="47" t="s">
        <v>455</v>
      </c>
      <c r="B201" s="47" t="s">
        <v>454</v>
      </c>
      <c r="C201" s="65">
        <v>2018</v>
      </c>
      <c r="D201" s="72">
        <v>200</v>
      </c>
      <c r="E201" s="29"/>
      <c r="F201" s="4">
        <v>1</v>
      </c>
      <c r="G201" s="4"/>
      <c r="H201" s="86"/>
      <c r="I201" s="82"/>
      <c r="J201" s="47"/>
      <c r="K201" s="22"/>
      <c r="L201" s="22"/>
      <c r="M201" s="22"/>
      <c r="N201" s="22"/>
      <c r="O201" s="22"/>
    </row>
    <row r="202" spans="1:17" s="20" customFormat="1">
      <c r="A202" s="47" t="s">
        <v>456</v>
      </c>
      <c r="B202" s="47" t="s">
        <v>457</v>
      </c>
      <c r="C202" s="65">
        <v>2017</v>
      </c>
      <c r="D202" s="72">
        <v>201</v>
      </c>
      <c r="E202" s="29">
        <v>1</v>
      </c>
      <c r="F202" s="4"/>
      <c r="G202" s="4"/>
      <c r="H202" s="86"/>
      <c r="I202" s="82"/>
      <c r="J202" s="47"/>
      <c r="K202" s="22"/>
      <c r="L202" s="22"/>
      <c r="M202" s="22"/>
      <c r="N202" s="22"/>
      <c r="O202" s="22"/>
    </row>
    <row r="203" spans="1:17" s="20" customFormat="1">
      <c r="A203" s="47" t="s">
        <v>458</v>
      </c>
      <c r="B203" s="47" t="s">
        <v>459</v>
      </c>
      <c r="C203" s="65">
        <v>2017</v>
      </c>
      <c r="D203" s="72">
        <v>202</v>
      </c>
      <c r="E203" s="29"/>
      <c r="F203" s="4">
        <v>1</v>
      </c>
      <c r="G203" s="4"/>
      <c r="H203" s="86"/>
      <c r="I203" s="82"/>
      <c r="J203" s="47"/>
      <c r="K203" s="22"/>
      <c r="L203" s="22"/>
      <c r="M203" s="22"/>
      <c r="N203" s="22"/>
      <c r="O203" s="22"/>
      <c r="P203" s="22"/>
    </row>
    <row r="204" spans="1:17" s="20" customFormat="1">
      <c r="A204" s="47" t="s">
        <v>460</v>
      </c>
      <c r="B204" s="47" t="s">
        <v>461</v>
      </c>
      <c r="C204" s="65">
        <v>2017</v>
      </c>
      <c r="D204" s="72">
        <v>203</v>
      </c>
      <c r="E204" s="29">
        <v>1</v>
      </c>
      <c r="F204" s="4"/>
      <c r="G204" s="4"/>
      <c r="H204" s="86"/>
      <c r="I204" s="82"/>
      <c r="J204" s="47"/>
      <c r="K204" s="22"/>
      <c r="L204" s="22"/>
      <c r="M204" s="22"/>
      <c r="N204" s="22"/>
      <c r="O204" s="22"/>
      <c r="P204" s="22"/>
    </row>
    <row r="205" spans="1:17" s="20" customFormat="1">
      <c r="A205" s="47" t="s">
        <v>462</v>
      </c>
      <c r="B205" s="47" t="s">
        <v>463</v>
      </c>
      <c r="C205" s="65">
        <v>2021</v>
      </c>
      <c r="D205" s="72">
        <v>204</v>
      </c>
      <c r="E205" s="29"/>
      <c r="F205" s="4"/>
      <c r="G205" s="4">
        <v>1</v>
      </c>
      <c r="H205" s="86"/>
      <c r="I205" s="82"/>
      <c r="J205" s="47"/>
      <c r="K205" s="22"/>
      <c r="L205" s="22"/>
      <c r="M205" s="22"/>
      <c r="N205" s="22"/>
      <c r="O205" s="22"/>
      <c r="P205" s="22"/>
    </row>
    <row r="206" spans="1:17" s="20" customFormat="1">
      <c r="A206" s="47" t="s">
        <v>465</v>
      </c>
      <c r="B206" s="47" t="s">
        <v>464</v>
      </c>
      <c r="C206" s="65">
        <v>2021</v>
      </c>
      <c r="D206" s="72">
        <v>205</v>
      </c>
      <c r="E206" s="29"/>
      <c r="F206" s="4">
        <v>1</v>
      </c>
      <c r="G206" s="4"/>
      <c r="H206" s="86"/>
      <c r="I206" s="82"/>
      <c r="J206" s="47"/>
      <c r="K206" s="22"/>
      <c r="L206" s="22"/>
      <c r="M206" s="22"/>
      <c r="N206" s="22"/>
      <c r="O206" s="22"/>
      <c r="P206" s="22"/>
      <c r="Q206" s="22"/>
    </row>
    <row r="207" spans="1:17" s="22" customFormat="1">
      <c r="A207" s="47" t="s">
        <v>467</v>
      </c>
      <c r="B207" s="47" t="s">
        <v>466</v>
      </c>
      <c r="C207" s="65">
        <v>2015</v>
      </c>
      <c r="D207" s="72">
        <v>206</v>
      </c>
      <c r="E207" s="29">
        <v>1</v>
      </c>
      <c r="F207" s="4"/>
      <c r="G207" s="4"/>
      <c r="H207" s="86"/>
      <c r="I207" s="82"/>
      <c r="J207" s="47"/>
    </row>
    <row r="208" spans="1:17" s="22" customFormat="1">
      <c r="A208" s="47" t="s">
        <v>468</v>
      </c>
      <c r="B208" s="47" t="s">
        <v>469</v>
      </c>
      <c r="C208" s="22">
        <v>2019</v>
      </c>
      <c r="D208" s="72">
        <v>207</v>
      </c>
      <c r="E208" s="31"/>
      <c r="F208" s="4">
        <v>1</v>
      </c>
      <c r="G208" s="4"/>
      <c r="H208" s="86"/>
      <c r="I208" s="82"/>
      <c r="J208" s="47"/>
      <c r="K208" s="24"/>
      <c r="L208" s="24"/>
      <c r="M208" s="24"/>
      <c r="N208" s="24"/>
      <c r="O208" s="24"/>
    </row>
    <row r="209" spans="1:17" s="22" customFormat="1">
      <c r="A209" s="47" t="s">
        <v>470</v>
      </c>
      <c r="B209" s="89" t="s">
        <v>471</v>
      </c>
      <c r="C209" s="65">
        <v>2021</v>
      </c>
      <c r="D209" s="72">
        <v>208</v>
      </c>
      <c r="E209" s="31"/>
      <c r="F209" s="4"/>
      <c r="G209" s="4">
        <v>1</v>
      </c>
      <c r="H209" s="86"/>
      <c r="I209" s="82"/>
      <c r="J209" s="47"/>
      <c r="K209" s="24"/>
      <c r="L209" s="24"/>
      <c r="M209" s="24"/>
      <c r="N209" s="24"/>
      <c r="O209" s="24"/>
    </row>
    <row r="210" spans="1:17" s="22" customFormat="1">
      <c r="A210" s="47" t="s">
        <v>473</v>
      </c>
      <c r="B210" s="47" t="s">
        <v>472</v>
      </c>
      <c r="C210" s="65">
        <v>2020</v>
      </c>
      <c r="D210" s="72">
        <v>209</v>
      </c>
      <c r="E210" s="31"/>
      <c r="F210" s="4"/>
      <c r="G210" s="4">
        <v>1</v>
      </c>
      <c r="H210" s="86"/>
      <c r="I210" s="82"/>
      <c r="J210" s="47"/>
      <c r="K210" s="24"/>
      <c r="L210" s="24"/>
      <c r="M210" s="24"/>
      <c r="N210" s="24"/>
      <c r="O210" s="24"/>
    </row>
    <row r="211" spans="1:17" s="22" customFormat="1">
      <c r="A211" s="47" t="s">
        <v>475</v>
      </c>
      <c r="B211" s="47" t="s">
        <v>474</v>
      </c>
      <c r="C211" s="65">
        <v>2017</v>
      </c>
      <c r="D211" s="72">
        <v>210</v>
      </c>
      <c r="E211" s="31"/>
      <c r="F211" s="4"/>
      <c r="G211" s="4">
        <v>1</v>
      </c>
      <c r="H211" s="86"/>
      <c r="I211" s="82"/>
      <c r="J211" s="47"/>
      <c r="K211" s="24"/>
      <c r="L211" s="24"/>
      <c r="M211" s="24"/>
      <c r="N211" s="24"/>
      <c r="O211" s="24"/>
    </row>
    <row r="212" spans="1:17" s="22" customFormat="1">
      <c r="A212" s="47" t="s">
        <v>476</v>
      </c>
      <c r="B212" s="89" t="s">
        <v>477</v>
      </c>
      <c r="C212" s="65">
        <v>2021</v>
      </c>
      <c r="D212" s="72">
        <v>211</v>
      </c>
      <c r="E212" s="31"/>
      <c r="F212" s="4"/>
      <c r="G212" s="4"/>
      <c r="H212" s="86">
        <v>1</v>
      </c>
      <c r="I212" s="82"/>
      <c r="J212" s="47"/>
      <c r="K212" s="24"/>
      <c r="L212" s="24"/>
      <c r="M212" s="24"/>
      <c r="N212" s="24"/>
      <c r="O212" s="24"/>
      <c r="P212" s="24"/>
    </row>
    <row r="213" spans="1:17" s="22" customFormat="1">
      <c r="A213" s="47" t="s">
        <v>478</v>
      </c>
      <c r="B213" s="47" t="s">
        <v>479</v>
      </c>
      <c r="C213" s="65">
        <v>2014</v>
      </c>
      <c r="D213" s="72">
        <v>212</v>
      </c>
      <c r="E213" s="31">
        <v>1</v>
      </c>
      <c r="F213" s="4"/>
      <c r="G213" s="4"/>
      <c r="H213" s="86"/>
      <c r="I213" s="82"/>
      <c r="J213" s="47"/>
      <c r="K213" s="24"/>
      <c r="L213" s="24"/>
      <c r="M213" s="24"/>
      <c r="N213" s="24"/>
      <c r="O213" s="24"/>
      <c r="P213" s="24"/>
    </row>
    <row r="214" spans="1:17" s="22" customFormat="1">
      <c r="A214" s="47" t="s">
        <v>480</v>
      </c>
      <c r="B214" s="47" t="s">
        <v>481</v>
      </c>
      <c r="C214" s="65">
        <v>2018</v>
      </c>
      <c r="D214" s="72">
        <v>213</v>
      </c>
      <c r="E214" s="31">
        <v>1</v>
      </c>
      <c r="F214" s="4"/>
      <c r="G214" s="4"/>
      <c r="H214" s="86"/>
      <c r="I214" s="82"/>
      <c r="J214" s="47"/>
      <c r="K214" s="24"/>
      <c r="L214" s="24"/>
      <c r="M214" s="24"/>
      <c r="N214" s="24"/>
      <c r="O214" s="24"/>
      <c r="P214" s="24"/>
    </row>
    <row r="215" spans="1:17" s="22" customFormat="1">
      <c r="A215" s="47" t="s">
        <v>482</v>
      </c>
      <c r="B215" s="47" t="s">
        <v>483</v>
      </c>
      <c r="C215" s="65">
        <v>2019</v>
      </c>
      <c r="D215" s="72">
        <v>214</v>
      </c>
      <c r="E215" s="33"/>
      <c r="F215" s="4"/>
      <c r="G215" s="4">
        <v>1</v>
      </c>
      <c r="H215" s="86"/>
      <c r="I215" s="82"/>
      <c r="J215" s="47"/>
      <c r="K215" s="24"/>
      <c r="L215" s="24"/>
      <c r="M215" s="24"/>
      <c r="N215" s="24"/>
      <c r="O215" s="24"/>
      <c r="P215" s="24"/>
    </row>
    <row r="216" spans="1:17" s="22" customFormat="1">
      <c r="A216" s="47" t="s">
        <v>484</v>
      </c>
      <c r="B216" s="47" t="s">
        <v>485</v>
      </c>
      <c r="C216" s="65">
        <v>2021</v>
      </c>
      <c r="D216" s="72">
        <v>215</v>
      </c>
      <c r="E216" s="33"/>
      <c r="F216" s="4"/>
      <c r="G216" s="4">
        <v>1</v>
      </c>
      <c r="H216" s="86"/>
      <c r="I216" s="82"/>
      <c r="J216" s="47"/>
      <c r="K216" s="24"/>
      <c r="L216" s="24"/>
      <c r="M216" s="24"/>
      <c r="N216" s="24"/>
      <c r="O216" s="24"/>
      <c r="P216" s="24"/>
    </row>
    <row r="217" spans="1:17" s="22" customFormat="1">
      <c r="A217" s="47" t="s">
        <v>486</v>
      </c>
      <c r="B217" s="47" t="s">
        <v>487</v>
      </c>
      <c r="C217" s="65">
        <v>2020</v>
      </c>
      <c r="D217" s="72">
        <v>216</v>
      </c>
      <c r="E217" s="33"/>
      <c r="F217" s="4">
        <v>1</v>
      </c>
      <c r="G217" s="4"/>
      <c r="H217" s="86"/>
      <c r="I217" s="82"/>
      <c r="J217" s="47"/>
      <c r="K217" s="24"/>
      <c r="L217" s="24"/>
      <c r="M217" s="24"/>
      <c r="N217" s="24"/>
      <c r="O217" s="24"/>
      <c r="P217" s="24"/>
    </row>
    <row r="218" spans="1:17" s="22" customFormat="1">
      <c r="A218" s="47" t="s">
        <v>488</v>
      </c>
      <c r="B218" s="47" t="s">
        <v>489</v>
      </c>
      <c r="C218" s="65">
        <v>2020</v>
      </c>
      <c r="D218" s="72">
        <v>217</v>
      </c>
      <c r="E218" s="35"/>
      <c r="F218" s="4">
        <v>1</v>
      </c>
      <c r="G218" s="4"/>
      <c r="H218" s="86"/>
      <c r="I218" s="82"/>
      <c r="J218" s="47"/>
      <c r="K218" s="24"/>
      <c r="L218" s="24"/>
      <c r="M218" s="24"/>
      <c r="N218" s="24"/>
      <c r="O218" s="24"/>
      <c r="P218" s="24"/>
      <c r="Q218" s="24"/>
    </row>
    <row r="219" spans="1:17" s="24" customFormat="1">
      <c r="A219" s="47" t="s">
        <v>490</v>
      </c>
      <c r="B219" s="47" t="s">
        <v>491</v>
      </c>
      <c r="C219" s="65">
        <v>2020</v>
      </c>
      <c r="D219" s="72">
        <v>218</v>
      </c>
      <c r="E219" s="35">
        <v>1</v>
      </c>
      <c r="F219" s="4"/>
      <c r="G219" s="4"/>
      <c r="H219" s="86"/>
      <c r="I219" s="82"/>
      <c r="J219" s="47"/>
    </row>
    <row r="220" spans="1:17" s="24" customFormat="1">
      <c r="A220" s="47" t="s">
        <v>492</v>
      </c>
      <c r="B220" s="47" t="s">
        <v>493</v>
      </c>
      <c r="C220" s="65">
        <v>2020</v>
      </c>
      <c r="D220" s="72">
        <v>219</v>
      </c>
      <c r="E220" s="35">
        <v>1</v>
      </c>
      <c r="F220" s="4"/>
      <c r="G220" s="4"/>
      <c r="H220" s="86"/>
      <c r="I220" s="82"/>
      <c r="J220" s="47"/>
    </row>
    <row r="221" spans="1:17" s="24" customFormat="1">
      <c r="A221" s="47" t="s">
        <v>494</v>
      </c>
      <c r="B221" s="47" t="s">
        <v>495</v>
      </c>
      <c r="C221" s="65">
        <v>2020</v>
      </c>
      <c r="D221" s="72">
        <v>220</v>
      </c>
      <c r="E221" s="35">
        <v>1</v>
      </c>
      <c r="F221" s="4"/>
      <c r="G221" s="4"/>
      <c r="H221" s="86">
        <v>1</v>
      </c>
      <c r="I221" s="82"/>
      <c r="J221" s="47"/>
    </row>
    <row r="222" spans="1:17" s="24" customFormat="1">
      <c r="A222" s="47" t="s">
        <v>496</v>
      </c>
      <c r="B222" s="47" t="s">
        <v>497</v>
      </c>
      <c r="C222" s="65">
        <v>2019</v>
      </c>
      <c r="D222" s="72">
        <v>221</v>
      </c>
      <c r="E222" s="35"/>
      <c r="F222" s="4">
        <v>1</v>
      </c>
      <c r="G222" s="4"/>
      <c r="H222" s="86"/>
      <c r="I222" s="82"/>
      <c r="J222" s="47"/>
    </row>
    <row r="223" spans="1:17" s="24" customFormat="1">
      <c r="A223" s="47" t="s">
        <v>498</v>
      </c>
      <c r="B223" s="47" t="s">
        <v>499</v>
      </c>
      <c r="C223" s="65">
        <v>2019</v>
      </c>
      <c r="D223" s="72">
        <v>222</v>
      </c>
      <c r="E223" s="35"/>
      <c r="F223" s="4">
        <v>1</v>
      </c>
      <c r="G223" s="4"/>
      <c r="H223" s="86"/>
      <c r="I223" s="82"/>
      <c r="J223" s="47"/>
    </row>
    <row r="224" spans="1:17" s="24" customFormat="1">
      <c r="A224" s="47" t="s">
        <v>500</v>
      </c>
      <c r="B224" s="47" t="s">
        <v>501</v>
      </c>
      <c r="C224" s="65">
        <v>2020</v>
      </c>
      <c r="D224" s="72">
        <v>223</v>
      </c>
      <c r="E224" s="35"/>
      <c r="F224" s="4">
        <v>1</v>
      </c>
      <c r="G224" s="4"/>
      <c r="H224" s="86"/>
      <c r="I224" s="82"/>
      <c r="J224" s="47"/>
    </row>
    <row r="225" spans="1:15" s="24" customFormat="1">
      <c r="A225" s="47" t="s">
        <v>502</v>
      </c>
      <c r="B225" s="47" t="s">
        <v>503</v>
      </c>
      <c r="C225" s="65">
        <v>2018</v>
      </c>
      <c r="D225" s="72">
        <v>224</v>
      </c>
      <c r="E225" s="37"/>
      <c r="F225" s="4"/>
      <c r="G225" s="4">
        <v>1</v>
      </c>
      <c r="H225" s="86"/>
      <c r="I225" s="82"/>
      <c r="J225" s="47"/>
    </row>
    <row r="226" spans="1:15" s="24" customFormat="1">
      <c r="A226" s="47" t="s">
        <v>504</v>
      </c>
      <c r="B226" s="47" t="s">
        <v>505</v>
      </c>
      <c r="C226" s="65">
        <v>2020</v>
      </c>
      <c r="D226" s="72">
        <v>225</v>
      </c>
      <c r="E226" s="37"/>
      <c r="F226" s="4"/>
      <c r="G226" s="4">
        <v>1</v>
      </c>
      <c r="H226" s="86"/>
      <c r="I226" s="82"/>
      <c r="J226" s="47"/>
    </row>
    <row r="227" spans="1:15" s="24" customFormat="1">
      <c r="A227" s="47" t="s">
        <v>506</v>
      </c>
      <c r="B227" s="47" t="s">
        <v>507</v>
      </c>
      <c r="C227" s="65">
        <v>2018</v>
      </c>
      <c r="D227" s="72">
        <v>226</v>
      </c>
      <c r="E227" s="37"/>
      <c r="F227" s="4"/>
      <c r="G227" s="4">
        <v>1</v>
      </c>
      <c r="H227" s="86"/>
      <c r="I227" s="82"/>
      <c r="J227" s="47"/>
    </row>
    <row r="228" spans="1:15" s="24" customFormat="1">
      <c r="A228" s="47" t="s">
        <v>508</v>
      </c>
      <c r="B228" s="47" t="s">
        <v>509</v>
      </c>
      <c r="C228" s="65">
        <v>2018</v>
      </c>
      <c r="D228" s="72">
        <v>227</v>
      </c>
      <c r="E228" s="37"/>
      <c r="F228" s="4"/>
      <c r="G228" s="4">
        <v>1</v>
      </c>
      <c r="H228" s="86"/>
      <c r="I228" s="82"/>
      <c r="J228" s="47"/>
    </row>
    <row r="229" spans="1:15" s="24" customFormat="1">
      <c r="A229" s="47" t="s">
        <v>510</v>
      </c>
      <c r="B229" s="47" t="s">
        <v>511</v>
      </c>
      <c r="C229" s="65">
        <v>2019</v>
      </c>
      <c r="D229" s="72">
        <v>228</v>
      </c>
      <c r="E229" s="37">
        <v>1</v>
      </c>
      <c r="F229" s="4"/>
      <c r="G229" s="4"/>
      <c r="H229" s="86"/>
      <c r="I229" s="82"/>
      <c r="J229" s="47"/>
    </row>
    <row r="230" spans="1:15" s="24" customFormat="1">
      <c r="A230" s="47" t="s">
        <v>512</v>
      </c>
      <c r="B230" s="47" t="s">
        <v>513</v>
      </c>
      <c r="C230" s="65">
        <v>2021</v>
      </c>
      <c r="D230" s="72">
        <v>229</v>
      </c>
      <c r="E230" s="37"/>
      <c r="F230" s="4"/>
      <c r="G230" s="4">
        <v>1</v>
      </c>
      <c r="H230" s="86"/>
      <c r="I230" s="82"/>
      <c r="J230" s="47"/>
    </row>
    <row r="231" spans="1:15" s="24" customFormat="1">
      <c r="A231" s="47" t="s">
        <v>514</v>
      </c>
      <c r="B231" s="47" t="s">
        <v>515</v>
      </c>
      <c r="C231" s="65">
        <v>2021</v>
      </c>
      <c r="D231" s="72">
        <v>230</v>
      </c>
      <c r="E231" s="37"/>
      <c r="F231" s="4"/>
      <c r="G231" s="4">
        <v>1</v>
      </c>
      <c r="H231" s="86"/>
      <c r="I231" s="82"/>
      <c r="J231" s="47"/>
    </row>
    <row r="232" spans="1:15" s="24" customFormat="1">
      <c r="A232" s="47" t="s">
        <v>516</v>
      </c>
      <c r="B232" s="47" t="s">
        <v>517</v>
      </c>
      <c r="C232" s="65">
        <v>2016</v>
      </c>
      <c r="D232" s="72">
        <v>231</v>
      </c>
      <c r="E232" s="37">
        <v>1</v>
      </c>
      <c r="F232" s="4"/>
      <c r="G232" s="4"/>
      <c r="H232" s="86"/>
      <c r="I232" s="82"/>
      <c r="J232" s="47"/>
    </row>
    <row r="233" spans="1:15" s="24" customFormat="1">
      <c r="A233" s="47" t="s">
        <v>518</v>
      </c>
      <c r="B233" s="47" t="s">
        <v>519</v>
      </c>
      <c r="C233" s="65">
        <v>2020</v>
      </c>
      <c r="D233" s="72">
        <v>232</v>
      </c>
      <c r="E233" s="37"/>
      <c r="F233" s="4"/>
      <c r="G233" s="4">
        <v>1</v>
      </c>
      <c r="H233" s="86"/>
      <c r="I233" s="82"/>
      <c r="J233" s="47"/>
    </row>
    <row r="234" spans="1:15" s="24" customFormat="1">
      <c r="A234" s="47" t="s">
        <v>520</v>
      </c>
      <c r="B234" s="47" t="s">
        <v>521</v>
      </c>
      <c r="C234" s="65">
        <v>2018</v>
      </c>
      <c r="D234" s="72">
        <v>233</v>
      </c>
      <c r="E234" s="37"/>
      <c r="F234" s="4">
        <v>1</v>
      </c>
      <c r="G234" s="4"/>
      <c r="H234" s="86"/>
      <c r="I234" s="82"/>
      <c r="J234" s="47"/>
    </row>
    <row r="235" spans="1:15" s="24" customFormat="1">
      <c r="A235" s="47" t="s">
        <v>522</v>
      </c>
      <c r="B235" s="47" t="s">
        <v>523</v>
      </c>
      <c r="C235" s="65">
        <v>2019</v>
      </c>
      <c r="D235" s="72">
        <v>234</v>
      </c>
      <c r="E235" s="37">
        <v>1</v>
      </c>
      <c r="F235" s="4"/>
      <c r="G235" s="4"/>
      <c r="H235" s="86"/>
      <c r="I235" s="82"/>
      <c r="J235" s="47"/>
    </row>
    <row r="236" spans="1:15" s="24" customFormat="1">
      <c r="A236" s="47" t="s">
        <v>524</v>
      </c>
      <c r="B236" s="47" t="s">
        <v>525</v>
      </c>
      <c r="C236" s="65">
        <v>2017</v>
      </c>
      <c r="D236" s="72">
        <v>235</v>
      </c>
      <c r="E236" s="37"/>
      <c r="F236" s="4">
        <v>1</v>
      </c>
      <c r="G236" s="4"/>
      <c r="H236" s="86"/>
      <c r="I236" s="82"/>
      <c r="J236" s="47"/>
      <c r="K236" s="26"/>
      <c r="L236" s="26"/>
      <c r="M236" s="26"/>
      <c r="N236" s="26"/>
      <c r="O236" s="26"/>
    </row>
    <row r="237" spans="1:15" s="24" customFormat="1">
      <c r="A237" s="47" t="s">
        <v>526</v>
      </c>
      <c r="B237" s="47" t="s">
        <v>527</v>
      </c>
      <c r="C237" s="65">
        <v>2020</v>
      </c>
      <c r="D237" s="72">
        <v>236</v>
      </c>
      <c r="E237" s="37"/>
      <c r="F237" s="4">
        <v>1</v>
      </c>
      <c r="G237" s="4"/>
      <c r="H237" s="86"/>
      <c r="I237" s="82"/>
      <c r="J237" s="47"/>
      <c r="K237" s="26"/>
      <c r="L237" s="26"/>
      <c r="M237" s="26"/>
      <c r="N237" s="26"/>
      <c r="O237" s="26"/>
    </row>
    <row r="238" spans="1:15" s="24" customFormat="1">
      <c r="A238" s="47" t="s">
        <v>528</v>
      </c>
      <c r="B238" s="47" t="s">
        <v>529</v>
      </c>
      <c r="C238" s="65">
        <v>2020</v>
      </c>
      <c r="D238" s="72">
        <v>237</v>
      </c>
      <c r="E238" s="37">
        <v>1</v>
      </c>
      <c r="F238" s="4"/>
      <c r="G238" s="4"/>
      <c r="H238" s="86"/>
      <c r="I238" s="82"/>
      <c r="J238" s="47"/>
      <c r="K238" s="26"/>
      <c r="L238" s="26"/>
      <c r="M238" s="26"/>
      <c r="N238" s="26"/>
      <c r="O238" s="26"/>
    </row>
    <row r="239" spans="1:15" s="24" customFormat="1">
      <c r="A239" s="47" t="s">
        <v>530</v>
      </c>
      <c r="B239" s="47" t="s">
        <v>531</v>
      </c>
      <c r="C239" s="65">
        <v>2017</v>
      </c>
      <c r="D239" s="72">
        <v>238</v>
      </c>
      <c r="E239" s="39">
        <v>1</v>
      </c>
      <c r="F239" s="4"/>
      <c r="G239" s="4"/>
      <c r="H239" s="86"/>
      <c r="I239" s="82"/>
      <c r="J239" s="47"/>
      <c r="K239" s="26"/>
      <c r="L239" s="26"/>
      <c r="M239" s="26"/>
      <c r="N239" s="26"/>
      <c r="O239" s="26"/>
    </row>
    <row r="240" spans="1:15" s="24" customFormat="1">
      <c r="A240" s="47" t="s">
        <v>532</v>
      </c>
      <c r="B240" s="47" t="s">
        <v>533</v>
      </c>
      <c r="C240" s="65">
        <v>2020</v>
      </c>
      <c r="D240" s="72">
        <v>239</v>
      </c>
      <c r="E240" s="39"/>
      <c r="F240" s="4"/>
      <c r="G240" s="4">
        <v>1</v>
      </c>
      <c r="H240" s="86"/>
      <c r="I240" s="82"/>
      <c r="J240" s="47"/>
      <c r="K240" s="26"/>
      <c r="L240" s="26"/>
      <c r="M240" s="26"/>
      <c r="N240" s="26"/>
      <c r="O240" s="26"/>
    </row>
    <row r="241" spans="1:17" s="24" customFormat="1">
      <c r="A241" s="47" t="s">
        <v>534</v>
      </c>
      <c r="B241" s="89" t="s">
        <v>535</v>
      </c>
      <c r="C241" s="65">
        <v>2014</v>
      </c>
      <c r="D241" s="72">
        <v>240</v>
      </c>
      <c r="E241" s="39"/>
      <c r="F241" s="4">
        <v>1</v>
      </c>
      <c r="G241" s="4"/>
      <c r="H241" s="86"/>
      <c r="I241" s="82"/>
      <c r="J241" s="47"/>
      <c r="K241" s="26"/>
      <c r="L241" s="26"/>
      <c r="M241" s="26"/>
      <c r="N241" s="26"/>
      <c r="O241" s="26"/>
      <c r="P241" s="26"/>
    </row>
    <row r="242" spans="1:17" s="24" customFormat="1">
      <c r="A242" s="47" t="s">
        <v>536</v>
      </c>
      <c r="B242" s="47" t="s">
        <v>537</v>
      </c>
      <c r="C242" s="65">
        <v>2015</v>
      </c>
      <c r="D242" s="72">
        <v>241</v>
      </c>
      <c r="E242" s="39">
        <v>1</v>
      </c>
      <c r="F242" s="4"/>
      <c r="G242" s="4">
        <v>1</v>
      </c>
      <c r="H242" s="86"/>
      <c r="I242" s="82"/>
      <c r="J242" s="47"/>
      <c r="K242" s="26"/>
      <c r="L242" s="26"/>
      <c r="M242" s="26"/>
      <c r="N242" s="26"/>
      <c r="O242" s="26"/>
      <c r="P242" s="26"/>
    </row>
    <row r="243" spans="1:17" s="24" customFormat="1">
      <c r="A243" s="47" t="s">
        <v>538</v>
      </c>
      <c r="B243" s="47" t="s">
        <v>539</v>
      </c>
      <c r="C243" s="65">
        <v>2014</v>
      </c>
      <c r="D243" s="72">
        <v>242</v>
      </c>
      <c r="E243" s="39"/>
      <c r="F243" s="4">
        <v>1</v>
      </c>
      <c r="G243" s="4"/>
      <c r="H243" s="86"/>
      <c r="I243" s="82"/>
      <c r="J243" s="47"/>
      <c r="K243" s="26"/>
      <c r="L243" s="26"/>
      <c r="M243" s="26"/>
      <c r="N243" s="26"/>
      <c r="O243" s="26"/>
      <c r="P243" s="26"/>
    </row>
    <row r="244" spans="1:17" s="24" customFormat="1">
      <c r="A244" s="47" t="s">
        <v>540</v>
      </c>
      <c r="B244" s="47" t="s">
        <v>541</v>
      </c>
      <c r="C244" s="65">
        <v>2017</v>
      </c>
      <c r="D244" s="72">
        <v>243</v>
      </c>
      <c r="E244" s="39">
        <v>1</v>
      </c>
      <c r="F244" s="4"/>
      <c r="G244" s="4"/>
      <c r="H244" s="86"/>
      <c r="I244" s="82"/>
      <c r="J244" s="47"/>
      <c r="K244" s="26"/>
      <c r="L244" s="26"/>
      <c r="M244" s="26"/>
      <c r="N244" s="26"/>
      <c r="O244" s="26"/>
      <c r="P244" s="26"/>
    </row>
    <row r="245" spans="1:17" s="24" customFormat="1">
      <c r="A245" s="47" t="s">
        <v>542</v>
      </c>
      <c r="B245" s="47" t="s">
        <v>543</v>
      </c>
      <c r="C245" s="65">
        <v>2018</v>
      </c>
      <c r="D245" s="72">
        <v>244</v>
      </c>
      <c r="E245" s="39"/>
      <c r="F245" s="4">
        <v>1</v>
      </c>
      <c r="G245" s="4"/>
      <c r="H245" s="86"/>
      <c r="I245" s="82"/>
      <c r="J245" s="47"/>
      <c r="K245" s="26"/>
      <c r="L245" s="26"/>
      <c r="M245" s="26"/>
      <c r="N245" s="26"/>
      <c r="O245" s="26"/>
      <c r="P245" s="26"/>
    </row>
    <row r="246" spans="1:17" s="24" customFormat="1">
      <c r="A246" s="47" t="s">
        <v>544</v>
      </c>
      <c r="B246" s="47" t="s">
        <v>545</v>
      </c>
      <c r="C246" s="65">
        <v>2016</v>
      </c>
      <c r="D246" s="72">
        <v>245</v>
      </c>
      <c r="E246" s="39"/>
      <c r="F246" s="4">
        <v>1</v>
      </c>
      <c r="G246" s="4"/>
      <c r="H246" s="86"/>
      <c r="I246" s="82"/>
      <c r="J246" s="47"/>
      <c r="K246" s="28"/>
      <c r="L246" s="28"/>
      <c r="M246" s="28"/>
      <c r="N246" s="28"/>
      <c r="O246" s="28"/>
      <c r="P246" s="26"/>
    </row>
    <row r="247" spans="1:17" s="24" customFormat="1">
      <c r="A247" s="47" t="s">
        <v>546</v>
      </c>
      <c r="B247" s="89" t="s">
        <v>547</v>
      </c>
      <c r="C247" s="65">
        <v>2011</v>
      </c>
      <c r="D247" s="72">
        <v>246</v>
      </c>
      <c r="E247" s="39"/>
      <c r="F247" s="4">
        <v>1</v>
      </c>
      <c r="G247" s="4"/>
      <c r="H247" s="86"/>
      <c r="I247" s="82"/>
      <c r="J247" s="47"/>
      <c r="K247" s="28"/>
      <c r="L247" s="28"/>
      <c r="M247" s="28"/>
      <c r="N247" s="28"/>
      <c r="O247" s="28"/>
      <c r="P247" s="26"/>
    </row>
    <row r="248" spans="1:17" s="24" customFormat="1">
      <c r="A248" s="47" t="s">
        <v>548</v>
      </c>
      <c r="B248" s="47" t="s">
        <v>549</v>
      </c>
      <c r="C248" s="65">
        <v>2020</v>
      </c>
      <c r="D248" s="72">
        <v>247</v>
      </c>
      <c r="E248" s="39">
        <v>1</v>
      </c>
      <c r="F248" s="4"/>
      <c r="G248" s="4"/>
      <c r="H248" s="86"/>
      <c r="I248" s="82"/>
      <c r="J248" s="47"/>
      <c r="K248" s="28"/>
      <c r="L248" s="28"/>
      <c r="M248" s="28"/>
      <c r="N248" s="28"/>
      <c r="O248" s="28"/>
      <c r="P248" s="26"/>
    </row>
    <row r="249" spans="1:17" s="24" customFormat="1">
      <c r="A249" s="47" t="s">
        <v>550</v>
      </c>
      <c r="B249" s="47" t="s">
        <v>551</v>
      </c>
      <c r="C249" s="65">
        <v>2020</v>
      </c>
      <c r="D249" s="72">
        <v>248</v>
      </c>
      <c r="E249" s="39">
        <v>1</v>
      </c>
      <c r="F249" s="4"/>
      <c r="G249" s="4"/>
      <c r="H249" s="86"/>
      <c r="I249" s="82"/>
      <c r="J249" s="47"/>
      <c r="K249" s="28"/>
      <c r="L249" s="28"/>
      <c r="M249" s="28"/>
      <c r="N249" s="28"/>
      <c r="O249" s="28"/>
      <c r="P249" s="26"/>
    </row>
    <row r="250" spans="1:17" s="24" customFormat="1">
      <c r="A250" s="47" t="s">
        <v>552</v>
      </c>
      <c r="B250" s="47" t="s">
        <v>553</v>
      </c>
      <c r="C250" s="65">
        <v>2019</v>
      </c>
      <c r="D250" s="72">
        <v>249</v>
      </c>
      <c r="E250" s="39"/>
      <c r="F250" s="4">
        <v>1</v>
      </c>
      <c r="G250" s="4"/>
      <c r="H250" s="86"/>
      <c r="I250" s="82"/>
      <c r="J250" s="47"/>
      <c r="K250" s="28"/>
      <c r="L250" s="28"/>
      <c r="M250" s="28"/>
      <c r="N250" s="28"/>
      <c r="O250" s="28"/>
      <c r="P250" s="26"/>
    </row>
    <row r="251" spans="1:17" s="24" customFormat="1">
      <c r="A251" s="47" t="s">
        <v>554</v>
      </c>
      <c r="B251" s="47" t="s">
        <v>555</v>
      </c>
      <c r="C251" s="65">
        <v>2018</v>
      </c>
      <c r="D251" s="72">
        <v>250</v>
      </c>
      <c r="E251" s="39"/>
      <c r="F251" s="4">
        <v>1</v>
      </c>
      <c r="G251" s="4"/>
      <c r="H251" s="86"/>
      <c r="I251" s="82"/>
      <c r="J251" s="47"/>
      <c r="K251" s="28"/>
      <c r="L251" s="28"/>
      <c r="M251" s="28"/>
      <c r="N251" s="28"/>
      <c r="O251" s="28"/>
      <c r="P251" s="28"/>
      <c r="Q251" s="26"/>
    </row>
    <row r="252" spans="1:17" s="24" customFormat="1">
      <c r="A252" s="47" t="s">
        <v>557</v>
      </c>
      <c r="B252" s="47" t="s">
        <v>556</v>
      </c>
      <c r="C252" s="65">
        <v>2020</v>
      </c>
      <c r="D252" s="72">
        <v>251</v>
      </c>
      <c r="E252" s="39">
        <v>1</v>
      </c>
      <c r="F252" s="4"/>
      <c r="G252" s="4"/>
      <c r="H252" s="86"/>
      <c r="I252" s="82"/>
      <c r="J252" s="47"/>
      <c r="K252" s="28"/>
      <c r="L252" s="28"/>
      <c r="M252" s="28"/>
      <c r="N252" s="28"/>
      <c r="O252" s="28"/>
      <c r="P252" s="28"/>
      <c r="Q252" s="26"/>
    </row>
    <row r="253" spans="1:17" s="26" customFormat="1">
      <c r="A253" s="47" t="s">
        <v>559</v>
      </c>
      <c r="B253" s="47" t="s">
        <v>558</v>
      </c>
      <c r="C253" s="65">
        <v>2020</v>
      </c>
      <c r="D253" s="72">
        <v>252</v>
      </c>
      <c r="E253" s="39"/>
      <c r="F253" s="4"/>
      <c r="G253" s="4">
        <v>1</v>
      </c>
      <c r="H253" s="86"/>
      <c r="I253" s="82"/>
      <c r="J253" s="47"/>
      <c r="K253" s="28"/>
      <c r="L253" s="28"/>
      <c r="M253" s="28"/>
      <c r="N253" s="28"/>
      <c r="O253" s="28"/>
      <c r="P253" s="28"/>
    </row>
    <row r="254" spans="1:17" s="26" customFormat="1">
      <c r="A254" s="47" t="s">
        <v>561</v>
      </c>
      <c r="B254" s="47" t="s">
        <v>560</v>
      </c>
      <c r="C254" s="65">
        <v>2015</v>
      </c>
      <c r="D254" s="72">
        <v>253</v>
      </c>
      <c r="E254" s="39"/>
      <c r="F254" s="4">
        <v>1</v>
      </c>
      <c r="G254" s="4"/>
      <c r="H254" s="86"/>
      <c r="I254" s="82"/>
      <c r="J254" s="47"/>
      <c r="K254" s="28"/>
      <c r="L254" s="28"/>
      <c r="M254" s="28"/>
      <c r="N254" s="28"/>
      <c r="O254" s="28"/>
      <c r="P254" s="28"/>
    </row>
    <row r="255" spans="1:17" s="26" customFormat="1">
      <c r="A255" s="47" t="s">
        <v>562</v>
      </c>
      <c r="B255" s="47" t="s">
        <v>563</v>
      </c>
      <c r="C255" s="65">
        <v>2021</v>
      </c>
      <c r="D255" s="72">
        <v>254</v>
      </c>
      <c r="E255" s="39">
        <v>1</v>
      </c>
      <c r="F255" s="4"/>
      <c r="G255" s="4"/>
      <c r="H255" s="86"/>
      <c r="I255" s="82"/>
      <c r="J255" s="47"/>
      <c r="K255" s="28"/>
      <c r="L255" s="28"/>
      <c r="M255" s="28"/>
      <c r="N255" s="28"/>
      <c r="O255" s="28"/>
      <c r="P255" s="28"/>
    </row>
    <row r="256" spans="1:17" s="26" customFormat="1">
      <c r="A256" s="47" t="s">
        <v>564</v>
      </c>
      <c r="B256" s="47" t="s">
        <v>565</v>
      </c>
      <c r="C256" s="65">
        <v>2020</v>
      </c>
      <c r="D256" s="72">
        <v>255</v>
      </c>
      <c r="E256" s="39">
        <v>1</v>
      </c>
      <c r="F256" s="4">
        <v>1</v>
      </c>
      <c r="G256" s="4"/>
      <c r="H256" s="86"/>
      <c r="I256" s="82"/>
      <c r="J256" s="47"/>
      <c r="K256" s="28"/>
      <c r="L256" s="28"/>
      <c r="M256" s="28"/>
      <c r="N256" s="28"/>
      <c r="O256" s="28"/>
      <c r="P256" s="28"/>
    </row>
    <row r="257" spans="1:17" s="26" customFormat="1">
      <c r="A257" s="47" t="s">
        <v>566</v>
      </c>
      <c r="B257" s="47" t="s">
        <v>567</v>
      </c>
      <c r="C257" s="65">
        <v>2021</v>
      </c>
      <c r="D257" s="72">
        <v>256</v>
      </c>
      <c r="E257" s="50"/>
      <c r="F257" s="4">
        <v>1</v>
      </c>
      <c r="G257" s="4"/>
      <c r="H257" s="86"/>
      <c r="I257" s="82"/>
      <c r="J257" s="47"/>
      <c r="K257" s="38"/>
      <c r="L257" s="38"/>
      <c r="M257" s="38"/>
      <c r="N257" s="38"/>
      <c r="O257" s="38"/>
      <c r="P257" s="28"/>
    </row>
    <row r="258" spans="1:17" s="26" customFormat="1">
      <c r="A258" s="47" t="s">
        <v>568</v>
      </c>
      <c r="B258" s="47" t="s">
        <v>569</v>
      </c>
      <c r="C258" s="65">
        <v>2020</v>
      </c>
      <c r="D258" s="72">
        <v>257</v>
      </c>
      <c r="E258" s="50">
        <v>1</v>
      </c>
      <c r="F258" s="4"/>
      <c r="G258" s="4"/>
      <c r="H258" s="86"/>
      <c r="I258" s="82"/>
      <c r="J258" s="47"/>
      <c r="K258" s="49"/>
      <c r="L258" s="49"/>
      <c r="M258" s="49"/>
      <c r="N258" s="49"/>
      <c r="O258" s="49"/>
      <c r="P258" s="28"/>
    </row>
    <row r="259" spans="1:17" s="26" customFormat="1">
      <c r="A259" s="47" t="s">
        <v>571</v>
      </c>
      <c r="B259" s="47" t="s">
        <v>570</v>
      </c>
      <c r="C259" s="65">
        <v>2021</v>
      </c>
      <c r="D259" s="72">
        <v>258</v>
      </c>
      <c r="E259" s="50"/>
      <c r="F259" s="4"/>
      <c r="G259" s="4">
        <v>1</v>
      </c>
      <c r="H259" s="86"/>
      <c r="I259" s="82"/>
      <c r="J259" s="47"/>
      <c r="K259" s="49"/>
      <c r="L259" s="49"/>
      <c r="M259" s="49"/>
      <c r="N259" s="49"/>
      <c r="O259" s="49"/>
      <c r="P259" s="28"/>
    </row>
    <row r="260" spans="1:17" s="26" customFormat="1">
      <c r="A260" s="47" t="s">
        <v>573</v>
      </c>
      <c r="B260" s="47" t="s">
        <v>572</v>
      </c>
      <c r="C260" s="65">
        <v>2021</v>
      </c>
      <c r="D260" s="72">
        <v>259</v>
      </c>
      <c r="E260" s="50"/>
      <c r="F260" s="4"/>
      <c r="G260" s="4">
        <v>1</v>
      </c>
      <c r="H260" s="86"/>
      <c r="I260" s="82"/>
      <c r="J260" s="47"/>
      <c r="K260" s="49"/>
      <c r="L260" s="49"/>
      <c r="M260" s="49"/>
      <c r="N260" s="49"/>
      <c r="O260" s="49"/>
      <c r="P260" s="28"/>
    </row>
    <row r="261" spans="1:17" s="26" customFormat="1">
      <c r="A261" s="47" t="s">
        <v>574</v>
      </c>
      <c r="B261" s="47" t="s">
        <v>575</v>
      </c>
      <c r="C261" s="65">
        <v>2021</v>
      </c>
      <c r="D261" s="72">
        <v>260</v>
      </c>
      <c r="E261" s="50"/>
      <c r="F261" s="4"/>
      <c r="G261" s="4">
        <v>1</v>
      </c>
      <c r="H261" s="86"/>
      <c r="I261" s="82"/>
      <c r="J261" s="47"/>
      <c r="K261" s="49"/>
      <c r="L261" s="49"/>
      <c r="M261" s="49"/>
      <c r="N261" s="49"/>
      <c r="O261" s="49"/>
      <c r="P261" s="28"/>
    </row>
    <row r="262" spans="1:17" s="26" customFormat="1">
      <c r="A262" s="47" t="s">
        <v>627</v>
      </c>
      <c r="B262" s="47"/>
      <c r="C262" s="65">
        <v>2021</v>
      </c>
      <c r="D262" s="72">
        <v>261</v>
      </c>
      <c r="E262" s="52">
        <v>1</v>
      </c>
      <c r="F262" s="4"/>
      <c r="G262" s="4"/>
      <c r="H262" s="86"/>
      <c r="I262" s="82"/>
      <c r="J262" s="47"/>
      <c r="K262" s="49"/>
      <c r="L262" s="49"/>
      <c r="M262" s="49"/>
      <c r="N262" s="49"/>
      <c r="O262" s="49"/>
      <c r="P262" s="28"/>
      <c r="Q262" s="28"/>
    </row>
    <row r="263" spans="1:17" s="26" customFormat="1">
      <c r="A263" s="47" t="s">
        <v>577</v>
      </c>
      <c r="B263" s="47" t="s">
        <v>576</v>
      </c>
      <c r="C263" s="65">
        <v>2014</v>
      </c>
      <c r="D263" s="72">
        <v>262</v>
      </c>
      <c r="E263" s="52">
        <v>1</v>
      </c>
      <c r="F263" s="4"/>
      <c r="G263" s="4"/>
      <c r="H263" s="86"/>
      <c r="I263" s="82"/>
      <c r="J263" s="47"/>
      <c r="K263" s="51"/>
      <c r="L263" s="51"/>
      <c r="M263" s="51"/>
      <c r="N263" s="51"/>
      <c r="O263" s="51"/>
      <c r="P263" s="28"/>
      <c r="Q263" s="28"/>
    </row>
    <row r="264" spans="1:17" s="28" customFormat="1">
      <c r="A264" s="47" t="s">
        <v>578</v>
      </c>
      <c r="B264" s="47" t="s">
        <v>579</v>
      </c>
      <c r="C264" s="65">
        <v>2021</v>
      </c>
      <c r="D264" s="72">
        <v>263</v>
      </c>
      <c r="E264" s="52"/>
      <c r="F264" s="4"/>
      <c r="G264" s="4">
        <v>1</v>
      </c>
      <c r="H264" s="86"/>
      <c r="I264" s="82"/>
      <c r="J264" s="47"/>
      <c r="K264" s="51"/>
      <c r="L264" s="51"/>
      <c r="M264" s="51"/>
      <c r="N264" s="51"/>
      <c r="O264" s="51"/>
      <c r="P264" s="38"/>
    </row>
    <row r="265" spans="1:17" s="28" customFormat="1">
      <c r="A265" s="47" t="s">
        <v>581</v>
      </c>
      <c r="B265" s="47" t="s">
        <v>580</v>
      </c>
      <c r="C265" s="65">
        <v>2021</v>
      </c>
      <c r="D265" s="72">
        <v>264</v>
      </c>
      <c r="E265" s="50">
        <v>1</v>
      </c>
      <c r="F265" s="4"/>
      <c r="G265" s="4"/>
      <c r="H265" s="86"/>
      <c r="I265" s="82"/>
      <c r="J265" s="47"/>
      <c r="K265" s="51"/>
      <c r="L265" s="51"/>
      <c r="M265" s="51"/>
      <c r="N265" s="51"/>
      <c r="O265" s="51"/>
      <c r="P265" s="49"/>
    </row>
    <row r="266" spans="1:17" s="28" customFormat="1">
      <c r="A266" s="47" t="s">
        <v>582</v>
      </c>
      <c r="B266" s="47" t="s">
        <v>583</v>
      </c>
      <c r="C266" s="65">
        <v>2021</v>
      </c>
      <c r="D266" s="72">
        <v>265</v>
      </c>
      <c r="E266" s="54"/>
      <c r="F266" s="4"/>
      <c r="G266" s="4">
        <v>1</v>
      </c>
      <c r="H266" s="86"/>
      <c r="I266" s="82"/>
      <c r="J266" s="47"/>
      <c r="K266" s="49"/>
      <c r="L266" s="49"/>
      <c r="M266" s="49"/>
      <c r="N266" s="49"/>
      <c r="O266" s="49"/>
      <c r="P266" s="49"/>
    </row>
    <row r="267" spans="1:17" s="28" customFormat="1">
      <c r="A267" s="47" t="s">
        <v>584</v>
      </c>
      <c r="B267" s="47" t="s">
        <v>585</v>
      </c>
      <c r="C267" s="65">
        <v>2021</v>
      </c>
      <c r="D267" s="72">
        <v>266</v>
      </c>
      <c r="E267" s="54"/>
      <c r="F267" s="4">
        <v>1</v>
      </c>
      <c r="G267" s="4"/>
      <c r="H267" s="86"/>
      <c r="I267" s="82"/>
      <c r="J267" s="47"/>
      <c r="K267" s="53"/>
      <c r="L267" s="53"/>
      <c r="M267" s="53"/>
      <c r="N267" s="53"/>
      <c r="O267" s="53"/>
      <c r="P267" s="49"/>
    </row>
    <row r="268" spans="1:17" s="28" customFormat="1">
      <c r="A268" s="47" t="s">
        <v>586</v>
      </c>
      <c r="B268" s="47" t="s">
        <v>587</v>
      </c>
      <c r="C268" s="65">
        <v>2021</v>
      </c>
      <c r="D268" s="72">
        <v>267</v>
      </c>
      <c r="E268" s="54"/>
      <c r="F268" s="4">
        <v>1</v>
      </c>
      <c r="G268" s="4"/>
      <c r="H268" s="86"/>
      <c r="I268" s="82"/>
      <c r="J268" s="47"/>
      <c r="K268" s="53"/>
      <c r="L268" s="53"/>
      <c r="M268" s="53"/>
      <c r="N268" s="53"/>
      <c r="O268" s="53"/>
      <c r="P268" s="49"/>
    </row>
    <row r="269" spans="1:17" s="28" customFormat="1">
      <c r="A269" s="47" t="s">
        <v>588</v>
      </c>
      <c r="B269" s="47" t="s">
        <v>589</v>
      </c>
      <c r="C269" s="65">
        <v>2021</v>
      </c>
      <c r="D269" s="72">
        <v>268</v>
      </c>
      <c r="E269" s="54"/>
      <c r="F269" s="4">
        <v>1</v>
      </c>
      <c r="G269" s="4"/>
      <c r="H269" s="86"/>
      <c r="I269" s="82"/>
      <c r="J269" s="47"/>
      <c r="K269" s="53"/>
      <c r="L269" s="53"/>
      <c r="M269" s="53"/>
      <c r="N269" s="53"/>
      <c r="O269" s="53"/>
      <c r="P269" s="49"/>
    </row>
    <row r="270" spans="1:17" s="28" customFormat="1">
      <c r="A270" s="47" t="s">
        <v>590</v>
      </c>
      <c r="B270" s="47" t="s">
        <v>591</v>
      </c>
      <c r="C270" s="65">
        <v>2021</v>
      </c>
      <c r="D270" s="74">
        <v>269</v>
      </c>
      <c r="E270" s="54"/>
      <c r="F270" s="4">
        <v>1</v>
      </c>
      <c r="G270" s="4"/>
      <c r="H270" s="86"/>
      <c r="I270" s="82"/>
      <c r="J270" s="47"/>
      <c r="K270" s="53"/>
      <c r="L270" s="53"/>
      <c r="M270" s="53"/>
      <c r="N270" s="53"/>
      <c r="O270" s="53"/>
      <c r="P270" s="51"/>
    </row>
    <row r="271" spans="1:17" s="28" customFormat="1">
      <c r="A271" s="47" t="s">
        <v>592</v>
      </c>
      <c r="B271" s="47" t="s">
        <v>593</v>
      </c>
      <c r="C271" s="65">
        <v>2021</v>
      </c>
      <c r="D271" s="74">
        <v>270</v>
      </c>
      <c r="E271" s="54"/>
      <c r="F271" s="4">
        <v>1</v>
      </c>
      <c r="G271" s="4"/>
      <c r="H271" s="86"/>
      <c r="I271" s="82"/>
      <c r="J271" s="47"/>
      <c r="K271" s="53"/>
      <c r="L271" s="53"/>
      <c r="M271" s="53"/>
      <c r="N271" s="53"/>
      <c r="O271" s="53"/>
      <c r="P271" s="51"/>
    </row>
    <row r="272" spans="1:17" s="28" customFormat="1">
      <c r="A272" s="47" t="s">
        <v>594</v>
      </c>
      <c r="B272" s="47" t="s">
        <v>595</v>
      </c>
      <c r="C272" s="65">
        <v>2021</v>
      </c>
      <c r="D272" s="74">
        <v>271</v>
      </c>
      <c r="E272" s="54"/>
      <c r="F272" s="4"/>
      <c r="G272" s="4">
        <v>1</v>
      </c>
      <c r="H272" s="86"/>
      <c r="I272" s="82"/>
      <c r="J272" s="47"/>
      <c r="K272" s="53"/>
      <c r="L272" s="53"/>
      <c r="M272" s="53"/>
      <c r="N272" s="53"/>
      <c r="O272" s="53"/>
      <c r="P272" s="51"/>
    </row>
    <row r="273" spans="1:17" s="28" customFormat="1">
      <c r="A273" s="47" t="s">
        <v>596</v>
      </c>
      <c r="B273" s="47" t="s">
        <v>597</v>
      </c>
      <c r="C273" s="65">
        <v>2021</v>
      </c>
      <c r="D273" s="74">
        <v>272</v>
      </c>
      <c r="E273" s="54"/>
      <c r="F273" s="4">
        <v>1</v>
      </c>
      <c r="G273" s="4"/>
      <c r="H273" s="86"/>
      <c r="I273" s="82"/>
      <c r="J273" s="47"/>
      <c r="K273" s="53"/>
      <c r="L273" s="53"/>
      <c r="M273" s="53"/>
      <c r="N273" s="53"/>
      <c r="O273" s="53"/>
      <c r="P273" s="49"/>
    </row>
    <row r="274" spans="1:17" s="28" customFormat="1">
      <c r="A274" s="47" t="s">
        <v>598</v>
      </c>
      <c r="B274" s="47" t="s">
        <v>599</v>
      </c>
      <c r="C274" s="65">
        <v>2021</v>
      </c>
      <c r="D274" s="74">
        <v>273</v>
      </c>
      <c r="E274" s="54"/>
      <c r="F274" s="4"/>
      <c r="G274" s="4">
        <v>1</v>
      </c>
      <c r="H274" s="86"/>
      <c r="I274" s="82"/>
      <c r="J274" s="47"/>
      <c r="K274" s="53"/>
      <c r="L274" s="53"/>
      <c r="M274" s="53"/>
      <c r="N274" s="53"/>
      <c r="O274" s="53"/>
      <c r="P274" s="53"/>
    </row>
    <row r="275" spans="1:17" s="28" customFormat="1">
      <c r="A275" s="47" t="s">
        <v>600</v>
      </c>
      <c r="B275" s="47" t="s">
        <v>601</v>
      </c>
      <c r="C275" s="65">
        <v>2021</v>
      </c>
      <c r="D275" s="74">
        <v>274</v>
      </c>
      <c r="E275" s="54"/>
      <c r="F275" s="4"/>
      <c r="G275" s="4">
        <v>1</v>
      </c>
      <c r="H275" s="86"/>
      <c r="I275" s="82"/>
      <c r="J275" s="47"/>
      <c r="K275" s="53"/>
      <c r="L275" s="53"/>
      <c r="M275" s="53"/>
      <c r="N275" s="53"/>
      <c r="O275" s="53"/>
      <c r="P275" s="53"/>
      <c r="Q275" s="38"/>
    </row>
    <row r="276" spans="1:17" s="28" customFormat="1">
      <c r="A276" s="47" t="s">
        <v>602</v>
      </c>
      <c r="B276" s="47" t="s">
        <v>603</v>
      </c>
      <c r="C276" s="65">
        <v>2021</v>
      </c>
      <c r="D276" s="74">
        <v>275</v>
      </c>
      <c r="E276" s="54"/>
      <c r="F276" s="4"/>
      <c r="G276" s="4">
        <v>1</v>
      </c>
      <c r="H276" s="86"/>
      <c r="I276" s="82"/>
      <c r="J276" s="47"/>
      <c r="K276" s="53"/>
      <c r="L276" s="53"/>
      <c r="M276" s="53"/>
      <c r="N276" s="53"/>
      <c r="O276" s="53"/>
      <c r="P276" s="53"/>
      <c r="Q276" s="49"/>
    </row>
    <row r="277" spans="1:17" s="73" customFormat="1">
      <c r="A277" t="s">
        <v>766</v>
      </c>
      <c r="B277" s="47"/>
      <c r="C277" s="73">
        <v>2021</v>
      </c>
      <c r="D277" s="74">
        <v>276</v>
      </c>
      <c r="E277" s="74"/>
      <c r="F277" s="4">
        <v>1</v>
      </c>
      <c r="G277" s="4"/>
      <c r="H277" s="86"/>
      <c r="I277" s="82"/>
      <c r="J277" s="47"/>
    </row>
    <row r="278" spans="1:17" s="38" customFormat="1">
      <c r="A278" s="47" t="s">
        <v>604</v>
      </c>
      <c r="B278" s="47" t="s">
        <v>605</v>
      </c>
      <c r="C278" s="65">
        <v>2021</v>
      </c>
      <c r="D278" s="74">
        <v>277</v>
      </c>
      <c r="E278" s="54">
        <v>1</v>
      </c>
      <c r="F278" s="4"/>
      <c r="G278" s="4"/>
      <c r="H278" s="86"/>
      <c r="I278" s="82"/>
      <c r="J278" s="47"/>
      <c r="K278" s="53"/>
      <c r="L278" s="53"/>
      <c r="M278" s="53"/>
      <c r="N278" s="53"/>
      <c r="O278" s="53"/>
      <c r="P278" s="53"/>
      <c r="Q278" s="49"/>
    </row>
    <row r="279" spans="1:17" s="49" customFormat="1">
      <c r="A279" s="47" t="s">
        <v>606</v>
      </c>
      <c r="B279" s="89" t="s">
        <v>607</v>
      </c>
      <c r="C279" s="65">
        <v>2021</v>
      </c>
      <c r="D279" s="74">
        <v>278</v>
      </c>
      <c r="E279" s="54">
        <v>1</v>
      </c>
      <c r="F279" s="4"/>
      <c r="G279" s="4"/>
      <c r="H279" s="86"/>
      <c r="I279" s="82"/>
      <c r="J279" s="47"/>
      <c r="K279" s="53"/>
      <c r="L279" s="53"/>
      <c r="M279" s="53"/>
      <c r="N279" s="53"/>
      <c r="O279" s="53"/>
      <c r="P279" s="53"/>
    </row>
    <row r="280" spans="1:17" s="49" customFormat="1">
      <c r="A280" s="47" t="s">
        <v>609</v>
      </c>
      <c r="B280" s="47" t="s">
        <v>608</v>
      </c>
      <c r="C280" s="65">
        <v>2021</v>
      </c>
      <c r="D280" s="74">
        <v>279</v>
      </c>
      <c r="E280" s="54">
        <v>1</v>
      </c>
      <c r="F280" s="4"/>
      <c r="G280" s="4"/>
      <c r="H280" s="86"/>
      <c r="I280" s="82"/>
      <c r="J280" s="47"/>
      <c r="K280" s="53"/>
      <c r="L280" s="53"/>
      <c r="M280" s="53"/>
      <c r="N280" s="53"/>
      <c r="O280" s="53"/>
      <c r="P280" s="53"/>
    </row>
    <row r="281" spans="1:17" s="49" customFormat="1">
      <c r="A281" s="47" t="s">
        <v>611</v>
      </c>
      <c r="B281" s="47" t="s">
        <v>610</v>
      </c>
      <c r="C281" s="65">
        <v>2021</v>
      </c>
      <c r="D281" s="74">
        <v>280</v>
      </c>
      <c r="E281" s="54"/>
      <c r="F281" s="4">
        <v>1</v>
      </c>
      <c r="G281" s="4"/>
      <c r="H281" s="86"/>
      <c r="I281" s="82"/>
      <c r="J281" s="47"/>
      <c r="K281" s="53"/>
      <c r="L281" s="53"/>
      <c r="M281" s="53"/>
      <c r="N281" s="53"/>
      <c r="O281" s="53"/>
      <c r="P281" s="53"/>
    </row>
    <row r="282" spans="1:17" s="49" customFormat="1">
      <c r="A282" s="47" t="s">
        <v>613</v>
      </c>
      <c r="B282" s="47" t="s">
        <v>612</v>
      </c>
      <c r="C282" s="65">
        <v>2021</v>
      </c>
      <c r="D282" s="74">
        <v>281</v>
      </c>
      <c r="E282" s="54"/>
      <c r="F282" s="4">
        <v>1</v>
      </c>
      <c r="G282" s="4"/>
      <c r="H282" s="86"/>
      <c r="I282" s="82"/>
      <c r="J282" s="47"/>
      <c r="K282" s="53"/>
      <c r="L282" s="53"/>
      <c r="M282" s="53"/>
      <c r="N282" s="53"/>
      <c r="O282" s="53"/>
      <c r="P282" s="53"/>
      <c r="Q282" s="51"/>
    </row>
    <row r="283" spans="1:17" s="49" customFormat="1">
      <c r="A283" s="47" t="s">
        <v>614</v>
      </c>
      <c r="B283" s="47" t="s">
        <v>615</v>
      </c>
      <c r="C283" s="65">
        <v>2019</v>
      </c>
      <c r="D283" s="74">
        <v>282</v>
      </c>
      <c r="E283" s="54">
        <v>1</v>
      </c>
      <c r="F283" s="4"/>
      <c r="G283" s="4"/>
      <c r="H283" s="86"/>
      <c r="I283" s="82"/>
      <c r="J283" s="47"/>
      <c r="K283" s="53"/>
      <c r="L283" s="53"/>
      <c r="M283" s="53"/>
      <c r="N283" s="53"/>
      <c r="O283" s="53"/>
      <c r="P283" s="53"/>
      <c r="Q283" s="51"/>
    </row>
    <row r="284" spans="1:17" s="51" customFormat="1">
      <c r="A284" s="47" t="s">
        <v>616</v>
      </c>
      <c r="B284" s="47" t="s">
        <v>396</v>
      </c>
      <c r="C284" s="65">
        <v>2016</v>
      </c>
      <c r="D284" s="74">
        <v>283</v>
      </c>
      <c r="E284" s="54"/>
      <c r="F284" s="4">
        <v>1</v>
      </c>
      <c r="G284" s="4"/>
      <c r="H284" s="86"/>
      <c r="I284" s="82"/>
      <c r="J284" s="47"/>
      <c r="K284" s="53"/>
      <c r="L284" s="53"/>
      <c r="M284" s="53"/>
      <c r="N284" s="53"/>
      <c r="O284" s="53"/>
      <c r="P284" s="53"/>
    </row>
    <row r="285" spans="1:17" s="51" customFormat="1">
      <c r="A285" s="47" t="s">
        <v>617</v>
      </c>
      <c r="B285" s="47" t="s">
        <v>618</v>
      </c>
      <c r="C285" s="65">
        <v>2021</v>
      </c>
      <c r="D285" s="74">
        <v>284</v>
      </c>
      <c r="E285" s="54">
        <v>1</v>
      </c>
      <c r="F285" s="4"/>
      <c r="G285" s="4"/>
      <c r="H285" s="86"/>
      <c r="I285" s="82"/>
      <c r="J285" s="47"/>
      <c r="K285" s="53"/>
      <c r="L285" s="53"/>
      <c r="M285" s="53"/>
      <c r="N285" s="53"/>
      <c r="O285" s="53"/>
      <c r="P285" s="53"/>
      <c r="Q285" s="49"/>
    </row>
    <row r="286" spans="1:17" s="51" customFormat="1">
      <c r="A286" s="47" t="s">
        <v>619</v>
      </c>
      <c r="B286" s="47" t="s">
        <v>620</v>
      </c>
      <c r="C286" s="65">
        <v>2021</v>
      </c>
      <c r="D286" s="74">
        <v>285</v>
      </c>
      <c r="E286" s="54">
        <v>1</v>
      </c>
      <c r="F286" s="4"/>
      <c r="G286" s="4"/>
      <c r="H286" s="86"/>
      <c r="I286" s="82"/>
      <c r="J286" s="47"/>
      <c r="K286" s="53"/>
      <c r="L286" s="53"/>
      <c r="M286" s="53"/>
      <c r="N286" s="53"/>
      <c r="O286" s="53"/>
      <c r="P286" s="53"/>
      <c r="Q286" s="53"/>
    </row>
    <row r="287" spans="1:17" s="49" customFormat="1">
      <c r="A287" s="47" t="s">
        <v>621</v>
      </c>
      <c r="B287" s="47" t="s">
        <v>622</v>
      </c>
      <c r="C287" s="65">
        <v>2021</v>
      </c>
      <c r="D287" s="74">
        <v>286</v>
      </c>
      <c r="E287" s="54"/>
      <c r="F287" s="4">
        <v>1</v>
      </c>
      <c r="G287" s="4"/>
      <c r="H287" s="86"/>
      <c r="I287" s="82"/>
      <c r="J287" s="47"/>
      <c r="K287" s="53"/>
      <c r="L287" s="53"/>
      <c r="M287" s="53"/>
      <c r="N287" s="53"/>
      <c r="O287" s="53"/>
      <c r="P287" s="53"/>
      <c r="Q287" s="53"/>
    </row>
    <row r="288" spans="1:17" s="53" customFormat="1">
      <c r="A288" s="47" t="s">
        <v>623</v>
      </c>
      <c r="B288" s="47" t="s">
        <v>624</v>
      </c>
      <c r="C288" s="65">
        <v>2021</v>
      </c>
      <c r="D288" s="74">
        <v>287</v>
      </c>
      <c r="E288" s="54"/>
      <c r="F288" s="4"/>
      <c r="G288" s="4">
        <v>1</v>
      </c>
      <c r="H288" s="86"/>
      <c r="I288" s="82"/>
      <c r="J288" s="47"/>
    </row>
    <row r="289" spans="1:16" s="53" customFormat="1">
      <c r="A289" t="s">
        <v>777</v>
      </c>
      <c r="B289" s="47" t="s">
        <v>895</v>
      </c>
      <c r="C289" s="53">
        <v>2021</v>
      </c>
      <c r="D289" s="74">
        <v>288</v>
      </c>
      <c r="E289" s="53">
        <v>1</v>
      </c>
      <c r="H289" s="86"/>
      <c r="I289" s="82"/>
      <c r="J289" s="47"/>
    </row>
    <row r="290" spans="1:16" s="53" customFormat="1">
      <c r="A290" s="47" t="s">
        <v>625</v>
      </c>
      <c r="B290" s="47" t="s">
        <v>626</v>
      </c>
      <c r="C290" s="65">
        <v>2021</v>
      </c>
      <c r="D290" s="74">
        <v>289</v>
      </c>
      <c r="E290" s="57"/>
      <c r="F290" s="4"/>
      <c r="G290" s="4">
        <v>1</v>
      </c>
      <c r="H290" s="86"/>
      <c r="I290" s="82"/>
      <c r="J290" s="47"/>
      <c r="K290" s="56"/>
      <c r="L290" s="56"/>
      <c r="M290" s="56"/>
      <c r="N290" s="56"/>
      <c r="O290" s="55"/>
    </row>
    <row r="291" spans="1:16" s="53" customFormat="1">
      <c r="A291" t="s">
        <v>783</v>
      </c>
      <c r="B291" s="47" t="s">
        <v>896</v>
      </c>
      <c r="C291" s="65">
        <v>2021</v>
      </c>
      <c r="D291" s="74">
        <v>290</v>
      </c>
      <c r="E291" s="57">
        <v>1</v>
      </c>
      <c r="F291" s="4"/>
      <c r="G291" s="4"/>
      <c r="H291" s="86"/>
      <c r="I291" s="82"/>
      <c r="J291" s="47"/>
      <c r="K291" s="56"/>
      <c r="L291" s="56"/>
      <c r="M291" s="56"/>
      <c r="N291" s="56"/>
      <c r="O291" s="56"/>
    </row>
    <row r="292" spans="1:16" s="53" customFormat="1">
      <c r="A292" t="s">
        <v>784</v>
      </c>
      <c r="B292" s="47" t="s">
        <v>897</v>
      </c>
      <c r="C292" s="65">
        <v>2021</v>
      </c>
      <c r="D292" s="74">
        <v>291</v>
      </c>
      <c r="E292" s="57"/>
      <c r="F292" s="4"/>
      <c r="G292" s="4">
        <v>1</v>
      </c>
      <c r="H292" s="86"/>
      <c r="I292" s="82"/>
      <c r="J292" s="47"/>
      <c r="K292" s="56"/>
      <c r="L292" s="56"/>
      <c r="M292" s="56"/>
      <c r="N292" s="56"/>
      <c r="O292" s="56"/>
    </row>
    <row r="293" spans="1:16" s="53" customFormat="1">
      <c r="A293" t="s">
        <v>785</v>
      </c>
      <c r="B293" s="47" t="s">
        <v>898</v>
      </c>
      <c r="C293" s="65">
        <v>2021</v>
      </c>
      <c r="D293" s="74">
        <v>292</v>
      </c>
      <c r="E293" s="57">
        <v>1</v>
      </c>
      <c r="F293" s="4"/>
      <c r="G293" s="4">
        <v>1</v>
      </c>
      <c r="H293" s="86"/>
      <c r="I293" s="82"/>
      <c r="J293" s="47"/>
      <c r="K293" s="56"/>
      <c r="L293" s="56"/>
      <c r="M293" s="56"/>
      <c r="N293" s="56"/>
      <c r="O293" s="56"/>
    </row>
    <row r="294" spans="1:16" s="53" customFormat="1">
      <c r="A294" t="s">
        <v>786</v>
      </c>
      <c r="B294" s="47" t="s">
        <v>899</v>
      </c>
      <c r="C294" s="65">
        <v>2021</v>
      </c>
      <c r="D294" s="74">
        <v>293</v>
      </c>
      <c r="E294" s="57">
        <v>1</v>
      </c>
      <c r="F294" s="4"/>
      <c r="G294" s="4"/>
      <c r="H294" s="86"/>
      <c r="I294" s="82"/>
      <c r="J294" s="47"/>
      <c r="K294" s="56"/>
      <c r="L294" s="56"/>
      <c r="M294" s="56"/>
      <c r="N294" s="56"/>
      <c r="O294" s="56"/>
    </row>
    <row r="295" spans="1:16" s="53" customFormat="1">
      <c r="A295" t="s">
        <v>787</v>
      </c>
      <c r="B295" s="47" t="s">
        <v>900</v>
      </c>
      <c r="C295" s="65">
        <v>2021</v>
      </c>
      <c r="D295" s="74">
        <v>294</v>
      </c>
      <c r="E295" s="57">
        <v>1</v>
      </c>
      <c r="F295" s="4">
        <v>1</v>
      </c>
      <c r="G295" s="4"/>
      <c r="H295" s="86"/>
      <c r="I295" s="82"/>
      <c r="J295" s="47"/>
      <c r="K295" s="56"/>
      <c r="L295" s="56"/>
      <c r="M295" s="56"/>
      <c r="N295" s="56"/>
      <c r="O295" s="56"/>
    </row>
    <row r="296" spans="1:16" s="53" customFormat="1">
      <c r="A296" t="s">
        <v>788</v>
      </c>
      <c r="B296" s="47" t="s">
        <v>901</v>
      </c>
      <c r="C296" s="65">
        <v>2016</v>
      </c>
      <c r="D296" s="77">
        <v>295</v>
      </c>
      <c r="E296" s="57"/>
      <c r="F296" s="4"/>
      <c r="G296" s="4">
        <v>1</v>
      </c>
      <c r="H296" s="86"/>
      <c r="I296" s="82"/>
      <c r="J296" s="47"/>
      <c r="K296" s="56"/>
      <c r="L296" s="56"/>
      <c r="M296" s="56"/>
      <c r="N296" s="56"/>
      <c r="O296" s="56"/>
      <c r="P296" s="55"/>
    </row>
    <row r="297" spans="1:16" s="53" customFormat="1">
      <c r="A297" t="s">
        <v>789</v>
      </c>
      <c r="B297" s="47" t="s">
        <v>902</v>
      </c>
      <c r="C297" s="65">
        <v>2021</v>
      </c>
      <c r="D297" s="77">
        <v>296</v>
      </c>
      <c r="E297" s="4"/>
      <c r="F297" s="86"/>
      <c r="G297" s="86">
        <v>1</v>
      </c>
      <c r="H297" s="86"/>
      <c r="I297" s="82"/>
      <c r="J297" s="47"/>
      <c r="K297" s="56"/>
      <c r="L297" s="56"/>
      <c r="M297" s="56"/>
      <c r="N297" s="56"/>
      <c r="O297" s="56"/>
      <c r="P297" s="55"/>
    </row>
    <row r="298" spans="1:16" s="53" customFormat="1">
      <c r="A298" t="s">
        <v>790</v>
      </c>
      <c r="B298" s="47" t="s">
        <v>903</v>
      </c>
      <c r="C298" s="65">
        <v>2021</v>
      </c>
      <c r="D298" s="77">
        <v>297</v>
      </c>
      <c r="E298" s="57">
        <v>1</v>
      </c>
      <c r="F298" s="4"/>
      <c r="G298" s="4"/>
      <c r="H298" s="86"/>
      <c r="I298" s="82"/>
      <c r="J298" s="47"/>
      <c r="K298" s="56"/>
      <c r="L298" s="56"/>
      <c r="M298" s="56"/>
      <c r="N298" s="56"/>
      <c r="O298" s="56"/>
      <c r="P298" s="56"/>
    </row>
    <row r="299" spans="1:16" s="53" customFormat="1">
      <c r="A299" t="s">
        <v>791</v>
      </c>
      <c r="B299" s="47" t="s">
        <v>904</v>
      </c>
      <c r="C299" s="65">
        <v>2021</v>
      </c>
      <c r="D299" s="77">
        <v>298</v>
      </c>
      <c r="E299" s="57"/>
      <c r="F299" s="4">
        <v>1</v>
      </c>
      <c r="G299" s="4"/>
      <c r="H299" s="86"/>
      <c r="I299" s="82"/>
      <c r="J299" s="47"/>
      <c r="K299" s="56"/>
      <c r="L299" s="56"/>
      <c r="M299" s="56"/>
      <c r="N299" s="56"/>
      <c r="O299" s="56"/>
      <c r="P299" s="56"/>
    </row>
    <row r="300" spans="1:16" s="53" customFormat="1">
      <c r="A300" t="s">
        <v>792</v>
      </c>
      <c r="B300" s="47" t="s">
        <v>905</v>
      </c>
      <c r="C300" s="65">
        <v>2021</v>
      </c>
      <c r="D300" s="77">
        <v>299</v>
      </c>
      <c r="E300" s="57"/>
      <c r="F300" s="4"/>
      <c r="G300" s="4"/>
      <c r="H300" s="86">
        <v>1</v>
      </c>
      <c r="I300" s="82"/>
      <c r="J300" s="47"/>
      <c r="K300" s="56"/>
      <c r="L300" s="56"/>
      <c r="M300" s="56"/>
      <c r="N300" s="56"/>
      <c r="O300" s="56"/>
      <c r="P300" s="56"/>
    </row>
    <row r="301" spans="1:16" s="53" customFormat="1">
      <c r="A301" t="s">
        <v>888</v>
      </c>
      <c r="B301" s="47" t="s">
        <v>889</v>
      </c>
      <c r="C301" s="85">
        <v>2021</v>
      </c>
      <c r="D301" s="86">
        <v>300</v>
      </c>
      <c r="E301" s="86">
        <v>1</v>
      </c>
      <c r="F301" s="4"/>
      <c r="G301" s="4"/>
      <c r="H301" s="4"/>
      <c r="I301" s="9"/>
      <c r="J301" s="47"/>
      <c r="K301" s="56"/>
      <c r="L301" s="56"/>
      <c r="M301" s="56"/>
      <c r="N301" s="56"/>
      <c r="O301" s="56"/>
      <c r="P301" s="56"/>
    </row>
    <row r="302" spans="1:16" s="53" customFormat="1">
      <c r="A302" t="s">
        <v>890</v>
      </c>
      <c r="B302" s="47" t="s">
        <v>891</v>
      </c>
      <c r="C302" s="85">
        <v>2021</v>
      </c>
      <c r="D302" s="86">
        <v>301</v>
      </c>
      <c r="E302" s="86"/>
      <c r="F302" s="4"/>
      <c r="G302" s="4">
        <v>1</v>
      </c>
      <c r="H302" s="4"/>
      <c r="I302" s="9"/>
      <c r="J302" s="47"/>
      <c r="K302" s="56"/>
      <c r="L302" s="56"/>
      <c r="M302" s="56"/>
      <c r="N302" s="56"/>
      <c r="O302" s="56"/>
      <c r="P302" s="56"/>
    </row>
    <row r="303" spans="1:16" s="53" customFormat="1">
      <c r="A303" t="s">
        <v>892</v>
      </c>
      <c r="B303" s="47" t="s">
        <v>893</v>
      </c>
      <c r="C303" s="85">
        <v>2021</v>
      </c>
      <c r="D303" s="86">
        <v>302</v>
      </c>
      <c r="E303" s="86"/>
      <c r="F303" s="4">
        <v>1</v>
      </c>
      <c r="G303" s="4"/>
      <c r="H303" s="4"/>
      <c r="I303" s="9"/>
      <c r="J303" s="47"/>
      <c r="K303" s="58"/>
      <c r="L303" s="58"/>
      <c r="M303" s="56"/>
      <c r="N303" s="56"/>
      <c r="O303" s="56"/>
      <c r="P303" s="56"/>
    </row>
    <row r="304" spans="1:16" s="53" customFormat="1">
      <c r="A304" s="47"/>
      <c r="B304" s="47"/>
      <c r="C304" s="65"/>
      <c r="D304" s="77"/>
      <c r="E304" s="4"/>
      <c r="F304" s="86"/>
      <c r="G304" s="4"/>
      <c r="H304" s="4"/>
      <c r="I304" s="9"/>
      <c r="J304" s="47"/>
      <c r="K304" s="58"/>
      <c r="L304" s="58"/>
      <c r="M304" s="58"/>
      <c r="N304" s="58"/>
      <c r="O304" s="56"/>
      <c r="P304" s="56"/>
    </row>
    <row r="305" spans="1:17" s="53" customFormat="1">
      <c r="A305" s="47"/>
      <c r="B305" s="47"/>
      <c r="C305" s="65"/>
      <c r="D305" s="77"/>
      <c r="E305" s="4"/>
      <c r="F305" s="4"/>
      <c r="G305" s="86"/>
      <c r="H305" s="86"/>
      <c r="I305" s="9"/>
      <c r="J305" s="47"/>
      <c r="K305" s="63"/>
      <c r="L305" s="63"/>
      <c r="M305" s="58"/>
      <c r="N305" s="58"/>
      <c r="O305" s="58"/>
      <c r="P305" s="56"/>
    </row>
    <row r="306" spans="1:17" s="53" customFormat="1">
      <c r="A306" s="47"/>
      <c r="B306" s="47"/>
      <c r="C306" s="65"/>
      <c r="D306" s="77"/>
      <c r="E306" s="64"/>
      <c r="F306" s="4"/>
      <c r="G306" s="4"/>
      <c r="H306" s="86"/>
      <c r="I306" s="9"/>
      <c r="J306" s="47"/>
      <c r="K306" s="63"/>
      <c r="L306" s="63"/>
      <c r="M306" s="63"/>
      <c r="N306" s="63"/>
      <c r="O306" s="58"/>
      <c r="P306" s="56"/>
    </row>
    <row r="307" spans="1:17" s="53" customFormat="1">
      <c r="A307" s="47"/>
      <c r="B307" s="47"/>
      <c r="C307" s="65"/>
      <c r="D307" s="77"/>
      <c r="E307" s="3"/>
      <c r="F307" s="4"/>
      <c r="G307" s="4"/>
      <c r="H307" s="86"/>
      <c r="I307" s="9"/>
      <c r="J307" s="47"/>
      <c r="K307" s="63"/>
      <c r="L307" s="63"/>
      <c r="M307" s="63"/>
      <c r="N307" s="63"/>
      <c r="O307" s="63"/>
      <c r="P307" s="56"/>
    </row>
    <row r="308" spans="1:17" s="53" customFormat="1">
      <c r="A308" s="47"/>
      <c r="B308" s="47"/>
      <c r="C308" s="65"/>
      <c r="D308" s="77"/>
      <c r="E308" s="3">
        <f>SUM(E2:E307)</f>
        <v>103</v>
      </c>
      <c r="F308" s="3">
        <f>SUM(F2:F307)</f>
        <v>91</v>
      </c>
      <c r="G308" s="3">
        <f>SUM(G2:G307)</f>
        <v>101</v>
      </c>
      <c r="H308" s="86">
        <f>SUM(H2:H307)</f>
        <v>23</v>
      </c>
      <c r="I308" s="9">
        <f>SUM(E308:H308)</f>
        <v>318</v>
      </c>
      <c r="J308" s="47" t="s">
        <v>894</v>
      </c>
      <c r="K308" s="38"/>
      <c r="L308" s="38"/>
      <c r="M308" s="63"/>
      <c r="N308" s="63"/>
      <c r="O308" s="63"/>
      <c r="P308" s="56"/>
    </row>
    <row r="309" spans="1:17" s="53" customFormat="1">
      <c r="A309" s="47"/>
      <c r="B309" s="47"/>
      <c r="C309" s="65"/>
      <c r="D309" s="77"/>
      <c r="E309" s="122">
        <f>E308/$I$308</f>
        <v>0.32389937106918237</v>
      </c>
      <c r="F309" s="122">
        <f>F308/$I$308</f>
        <v>0.28616352201257861</v>
      </c>
      <c r="G309" s="122">
        <f>G308/$I$308</f>
        <v>0.31761006289308175</v>
      </c>
      <c r="H309" s="122">
        <f>H308/$I$308</f>
        <v>7.2327044025157231E-2</v>
      </c>
      <c r="I309" s="123">
        <f>SUM(E309:H309)</f>
        <v>0.99999999999999989</v>
      </c>
      <c r="J309" s="47" t="s">
        <v>794</v>
      </c>
      <c r="K309" s="38"/>
      <c r="L309" s="38"/>
      <c r="M309" s="38"/>
      <c r="N309" s="38"/>
      <c r="O309" s="63"/>
      <c r="P309" s="56"/>
      <c r="Q309" s="55"/>
    </row>
    <row r="310" spans="1:17" s="53" customFormat="1">
      <c r="A310" s="47"/>
      <c r="B310" s="47"/>
      <c r="C310" s="65"/>
      <c r="D310" s="74"/>
      <c r="E310" s="124">
        <f>E308/$D$270</f>
        <v>0.38289962825278812</v>
      </c>
      <c r="F310" s="124">
        <f>F308/$D$270</f>
        <v>0.33828996282527879</v>
      </c>
      <c r="G310" s="124">
        <f>G308/$D$270</f>
        <v>0.37546468401486988</v>
      </c>
      <c r="H310" s="14">
        <f>H308/$D$270</f>
        <v>8.5501858736059477E-2</v>
      </c>
      <c r="I310" s="70">
        <f>SUM(E310:H310)</f>
        <v>1.1821561338289963</v>
      </c>
      <c r="J310" s="47" t="s">
        <v>795</v>
      </c>
      <c r="K310" s="38"/>
      <c r="L310" s="38"/>
      <c r="M310" s="38"/>
      <c r="N310" s="38"/>
      <c r="O310" s="38"/>
      <c r="P310" s="56"/>
      <c r="Q310" s="55"/>
    </row>
    <row r="311" spans="1:17" s="53" customFormat="1">
      <c r="A311" s="47"/>
      <c r="B311" s="47"/>
      <c r="C311" s="65"/>
      <c r="D311" s="74"/>
      <c r="E311" s="38"/>
      <c r="F311" s="38"/>
      <c r="G311" s="38"/>
      <c r="H311" s="86"/>
      <c r="I311" s="9"/>
      <c r="J311" s="47"/>
      <c r="K311" s="38"/>
      <c r="L311" s="38"/>
      <c r="M311" s="38"/>
      <c r="N311" s="38"/>
      <c r="O311" s="38"/>
      <c r="P311" s="56"/>
      <c r="Q311" s="56"/>
    </row>
    <row r="312" spans="1:17" s="55" customFormat="1">
      <c r="A312" s="47"/>
      <c r="B312" s="47"/>
      <c r="C312" s="65"/>
      <c r="D312" s="74"/>
      <c r="E312" s="38"/>
      <c r="F312" s="38"/>
      <c r="G312" s="38"/>
      <c r="H312" s="86"/>
      <c r="I312" s="9"/>
      <c r="J312" s="47"/>
      <c r="K312" s="56"/>
      <c r="L312" s="56"/>
      <c r="M312" s="38"/>
      <c r="N312" s="38"/>
      <c r="O312" s="38"/>
      <c r="P312" s="58"/>
      <c r="Q312" s="56"/>
    </row>
    <row r="313" spans="1:17" s="55" customFormat="1">
      <c r="A313" s="47"/>
      <c r="B313" s="47"/>
      <c r="C313" s="65"/>
      <c r="D313" s="72"/>
      <c r="E313" s="45"/>
      <c r="F313" s="45"/>
      <c r="G313" s="45"/>
      <c r="H313" s="14"/>
      <c r="I313" s="9"/>
      <c r="J313" s="47"/>
      <c r="K313" s="38"/>
      <c r="L313" s="38"/>
      <c r="M313" s="38"/>
      <c r="N313" s="38"/>
      <c r="O313" s="38"/>
      <c r="P313" s="58"/>
      <c r="Q313" s="56"/>
    </row>
    <row r="314" spans="1:17" s="56" customFormat="1">
      <c r="A314" s="47"/>
      <c r="B314" s="47"/>
      <c r="C314" s="65"/>
      <c r="D314" s="72"/>
      <c r="E314" s="38"/>
      <c r="F314" s="38"/>
      <c r="G314" s="38"/>
      <c r="H314" s="86"/>
      <c r="I314" s="9"/>
      <c r="J314" s="47"/>
      <c r="K314" s="66"/>
      <c r="L314" s="66"/>
      <c r="M314" s="66"/>
      <c r="N314" s="66"/>
      <c r="O314" s="38"/>
      <c r="P314" s="63"/>
    </row>
    <row r="315" spans="1:17" s="56" customFormat="1">
      <c r="A315" s="47"/>
      <c r="B315" s="47"/>
      <c r="C315" s="65"/>
      <c r="D315" s="72"/>
      <c r="E315" s="19"/>
      <c r="F315" s="19"/>
      <c r="G315" s="19"/>
      <c r="H315" s="43"/>
      <c r="I315" s="82"/>
      <c r="J315" s="89"/>
      <c r="K315" s="19"/>
      <c r="L315" s="19"/>
      <c r="M315" s="38"/>
      <c r="N315" s="38"/>
      <c r="O315" s="38"/>
      <c r="P315" s="63"/>
    </row>
    <row r="316" spans="1:17" s="56" customFormat="1">
      <c r="A316" s="47"/>
      <c r="B316" s="47"/>
      <c r="C316" s="65"/>
      <c r="D316" s="72"/>
      <c r="E316" s="19"/>
      <c r="F316" s="19"/>
      <c r="G316" s="19"/>
      <c r="H316" s="43"/>
      <c r="I316" s="82"/>
      <c r="J316" s="19"/>
      <c r="K316" s="19"/>
      <c r="L316" s="19"/>
      <c r="M316" s="38"/>
      <c r="N316" s="38"/>
      <c r="O316" s="38"/>
      <c r="P316" s="63"/>
    </row>
    <row r="317" spans="1:17" s="56" customFormat="1">
      <c r="A317" s="47"/>
      <c r="B317" s="47"/>
      <c r="C317" s="65"/>
      <c r="D317" s="72"/>
      <c r="E317" s="81"/>
      <c r="F317" s="80"/>
      <c r="G317" s="80"/>
      <c r="H317" s="79"/>
      <c r="I317" s="90"/>
      <c r="J317" s="81"/>
      <c r="K317" s="19"/>
      <c r="L317" s="19"/>
      <c r="M317" s="38"/>
      <c r="N317" s="38"/>
      <c r="O317" s="38"/>
      <c r="P317" s="38"/>
    </row>
    <row r="318" spans="1:17" s="56" customFormat="1">
      <c r="A318" s="47"/>
      <c r="B318" s="47"/>
      <c r="C318" s="65"/>
      <c r="D318" s="72"/>
      <c r="E318" s="81"/>
      <c r="F318" s="80"/>
      <c r="G318" s="80"/>
      <c r="H318" s="79"/>
      <c r="I318" s="90"/>
      <c r="J318" s="81"/>
      <c r="K318" s="19"/>
      <c r="L318" s="19"/>
      <c r="M318" s="38"/>
      <c r="N318" s="38"/>
      <c r="O318" s="38"/>
      <c r="P318" s="38"/>
    </row>
    <row r="319" spans="1:17" s="56" customFormat="1">
      <c r="A319" s="47"/>
      <c r="B319" s="47"/>
      <c r="C319" s="65"/>
      <c r="D319" s="72"/>
      <c r="E319" s="19"/>
      <c r="F319" s="19"/>
      <c r="G319" s="19"/>
      <c r="H319" s="43"/>
      <c r="I319" s="82"/>
      <c r="J319" s="19"/>
      <c r="K319" s="19"/>
      <c r="L319" s="19"/>
      <c r="M319" s="38"/>
      <c r="N319" s="38"/>
      <c r="O319" s="38"/>
      <c r="P319" s="38"/>
    </row>
    <row r="320" spans="1:17" s="56" customFormat="1">
      <c r="A320" s="47"/>
      <c r="B320" s="47"/>
      <c r="C320" s="65"/>
      <c r="D320" s="72"/>
      <c r="E320" s="19"/>
      <c r="F320" s="19"/>
      <c r="G320" s="19"/>
      <c r="H320" s="43"/>
      <c r="I320" s="82"/>
      <c r="J320" s="19"/>
      <c r="K320" s="19"/>
      <c r="L320" s="19"/>
      <c r="M320" s="38"/>
      <c r="N320" s="38"/>
      <c r="O320" s="38"/>
      <c r="P320" s="38"/>
    </row>
    <row r="321" spans="1:17" s="56" customFormat="1">
      <c r="A321" s="47"/>
      <c r="B321" s="47"/>
      <c r="C321" s="65"/>
      <c r="D321" s="72"/>
      <c r="E321" s="19"/>
      <c r="F321" s="19"/>
      <c r="G321" s="19"/>
      <c r="H321" s="43"/>
      <c r="I321" s="82"/>
      <c r="J321" s="19"/>
      <c r="K321" s="19"/>
      <c r="L321" s="19"/>
      <c r="O321" s="38"/>
      <c r="P321" s="38"/>
    </row>
    <row r="322" spans="1:17" s="56" customFormat="1">
      <c r="A322" s="47"/>
      <c r="B322" s="47"/>
      <c r="C322" s="65"/>
      <c r="D322" s="72"/>
      <c r="E322" s="19"/>
      <c r="F322" s="19"/>
      <c r="G322" s="19"/>
      <c r="H322" s="43"/>
      <c r="I322" s="82"/>
      <c r="J322" s="19"/>
      <c r="K322" s="19"/>
      <c r="L322" s="19"/>
      <c r="P322" s="38"/>
    </row>
    <row r="323" spans="1:17" s="56" customFormat="1">
      <c r="A323" s="47"/>
      <c r="B323" s="47"/>
      <c r="C323" s="65"/>
      <c r="D323" s="72"/>
      <c r="E323" s="58"/>
      <c r="F323" s="58"/>
      <c r="G323" s="58"/>
      <c r="H323" s="86"/>
      <c r="I323" s="9"/>
      <c r="J323" s="58"/>
      <c r="K323" s="58"/>
      <c r="L323" s="58"/>
      <c r="M323" s="58"/>
      <c r="N323" s="58"/>
      <c r="O323" s="58"/>
      <c r="P323" s="38"/>
    </row>
    <row r="324" spans="1:17" s="56" customFormat="1">
      <c r="B324" s="47"/>
      <c r="H324" s="86"/>
      <c r="I324" s="9"/>
    </row>
    <row r="325" spans="1:17" s="56" customFormat="1">
      <c r="B325" s="47"/>
      <c r="H325" s="86"/>
      <c r="I325" s="9"/>
      <c r="J325" s="83"/>
      <c r="K325" s="83"/>
      <c r="L325" s="83"/>
      <c r="M325" s="83"/>
      <c r="P325" s="38"/>
      <c r="Q325" s="58"/>
    </row>
    <row r="326" spans="1:17" s="56" customFormat="1">
      <c r="A326" s="47"/>
      <c r="B326" s="47"/>
      <c r="C326" s="65"/>
      <c r="D326" s="64"/>
      <c r="E326" s="63"/>
      <c r="F326" s="63"/>
      <c r="H326" s="86"/>
      <c r="I326" s="9"/>
      <c r="J326" s="63"/>
      <c r="K326" s="63"/>
      <c r="L326" s="63"/>
      <c r="M326" s="63"/>
      <c r="N326" s="63"/>
      <c r="O326" s="63"/>
      <c r="P326" s="38"/>
      <c r="Q326" s="58"/>
    </row>
    <row r="327" spans="1:17" s="56" customFormat="1">
      <c r="A327" s="58"/>
      <c r="B327" s="47"/>
      <c r="C327" s="58"/>
      <c r="D327" s="58"/>
      <c r="E327" s="58"/>
      <c r="F327" s="58"/>
      <c r="G327" s="58"/>
      <c r="H327" s="86"/>
      <c r="I327" s="70"/>
      <c r="J327" s="45"/>
      <c r="K327" s="45"/>
      <c r="L327" s="45"/>
      <c r="M327" s="58"/>
      <c r="N327" s="58"/>
      <c r="O327" s="58"/>
      <c r="P327" s="58"/>
      <c r="Q327" s="63"/>
    </row>
    <row r="328" spans="1:17" s="58" customFormat="1">
      <c r="A328" s="47"/>
      <c r="B328" s="47"/>
      <c r="C328" s="65"/>
      <c r="D328" s="64"/>
      <c r="E328" s="63"/>
      <c r="F328" s="63"/>
      <c r="G328" s="63"/>
      <c r="H328" s="86"/>
      <c r="I328" s="9"/>
      <c r="J328" s="63"/>
      <c r="K328" s="63"/>
      <c r="L328" s="63"/>
      <c r="M328" s="63"/>
      <c r="N328" s="63"/>
      <c r="O328" s="63"/>
      <c r="P328" s="63"/>
    </row>
    <row r="329" spans="1:17" s="58" customFormat="1">
      <c r="A329" s="47"/>
      <c r="B329" s="47"/>
      <c r="C329" s="65"/>
      <c r="D329" s="64"/>
      <c r="E329" s="63"/>
      <c r="F329" s="63"/>
      <c r="G329" s="63"/>
      <c r="H329" s="86"/>
      <c r="I329" s="9"/>
      <c r="J329" s="63"/>
      <c r="K329" s="63"/>
      <c r="L329" s="63"/>
      <c r="M329" s="63"/>
      <c r="N329" s="63"/>
      <c r="O329" s="63"/>
      <c r="P329" s="63"/>
      <c r="Q329" s="63"/>
    </row>
    <row r="330" spans="1:17" s="63" customFormat="1">
      <c r="A330" s="47"/>
      <c r="B330" s="47"/>
      <c r="C330" s="65"/>
      <c r="D330" s="64"/>
      <c r="E330" s="47"/>
      <c r="H330" s="86"/>
      <c r="I330" s="9"/>
    </row>
    <row r="331" spans="1:17" s="63" customFormat="1">
      <c r="A331" s="47"/>
      <c r="B331" s="47"/>
      <c r="C331" s="65"/>
      <c r="D331" s="64"/>
      <c r="E331" s="38"/>
      <c r="F331" s="38"/>
      <c r="G331" s="38"/>
      <c r="H331" s="86"/>
      <c r="I331" s="9"/>
      <c r="J331" s="38"/>
      <c r="K331" s="38"/>
      <c r="L331" s="38"/>
      <c r="M331" s="38"/>
      <c r="N331" s="38"/>
      <c r="O331" s="38"/>
      <c r="P331" s="38"/>
    </row>
    <row r="332" spans="1:17" s="63" customFormat="1">
      <c r="A332" s="47"/>
      <c r="B332" s="47"/>
      <c r="C332" s="65"/>
      <c r="D332" s="64"/>
      <c r="E332" s="38"/>
      <c r="F332" s="38"/>
      <c r="G332" s="38"/>
      <c r="H332" s="86"/>
      <c r="I332" s="9"/>
      <c r="J332" s="38"/>
      <c r="K332" s="38"/>
      <c r="L332" s="38"/>
      <c r="M332" s="38"/>
      <c r="N332" s="38"/>
      <c r="O332" s="38"/>
      <c r="P332" s="38"/>
      <c r="Q332" s="38"/>
    </row>
    <row r="333" spans="1:17" s="38" customFormat="1">
      <c r="A333" s="47"/>
      <c r="B333" s="47"/>
      <c r="C333" s="65"/>
      <c r="D333" s="64"/>
      <c r="H333" s="86"/>
      <c r="I333" s="9"/>
    </row>
    <row r="334" spans="1:17" s="38" customFormat="1">
      <c r="A334" s="47"/>
      <c r="B334" s="47"/>
      <c r="C334" s="65"/>
      <c r="D334" s="64"/>
      <c r="H334" s="86"/>
      <c r="I334" s="9"/>
    </row>
    <row r="335" spans="1:17" s="38" customFormat="1">
      <c r="B335" s="47"/>
      <c r="H335" s="86"/>
      <c r="I335" s="9"/>
    </row>
    <row r="336" spans="1:17" s="38" customFormat="1">
      <c r="A336" s="47"/>
      <c r="B336" s="47"/>
      <c r="C336" s="65"/>
      <c r="D336" s="64"/>
      <c r="H336" s="86"/>
      <c r="I336" s="9"/>
    </row>
    <row r="337" spans="1:10" s="38" customFormat="1">
      <c r="A337" s="47"/>
      <c r="B337" s="47"/>
      <c r="C337" s="65"/>
      <c r="D337" s="64"/>
      <c r="H337" s="86"/>
      <c r="I337" s="9"/>
    </row>
    <row r="338" spans="1:10" s="38" customFormat="1">
      <c r="A338" s="47"/>
      <c r="B338" s="47"/>
      <c r="C338" s="65"/>
      <c r="D338" s="54"/>
      <c r="H338" s="86"/>
      <c r="I338" s="9"/>
    </row>
    <row r="339" spans="1:10" s="38" customFormat="1">
      <c r="A339" s="47"/>
      <c r="B339" s="47"/>
      <c r="C339" s="65"/>
      <c r="D339" s="54"/>
      <c r="H339" s="86"/>
      <c r="I339" s="9"/>
    </row>
    <row r="340" spans="1:10" s="38" customFormat="1">
      <c r="A340" s="47"/>
      <c r="B340" s="47"/>
      <c r="C340" s="65"/>
      <c r="D340" s="54"/>
      <c r="H340" s="86"/>
      <c r="I340" s="9"/>
    </row>
    <row r="341" spans="1:10" s="38" customFormat="1">
      <c r="A341" s="47"/>
      <c r="B341" s="47"/>
      <c r="C341" s="65"/>
      <c r="D341" s="54"/>
      <c r="H341" s="86"/>
      <c r="I341" s="9"/>
    </row>
    <row r="342" spans="1:10" s="38" customFormat="1">
      <c r="A342" s="47"/>
      <c r="B342" s="47"/>
      <c r="C342" s="65"/>
      <c r="D342" s="54"/>
      <c r="H342" s="86"/>
      <c r="I342" s="9"/>
    </row>
    <row r="343" spans="1:10" s="38" customFormat="1">
      <c r="A343" s="47"/>
      <c r="B343" s="47"/>
      <c r="C343" s="65"/>
      <c r="D343" s="54"/>
      <c r="H343" s="86"/>
      <c r="I343" s="9"/>
    </row>
    <row r="344" spans="1:10" s="38" customFormat="1">
      <c r="A344" s="47"/>
      <c r="B344" s="47"/>
      <c r="C344" s="65"/>
      <c r="D344" s="52"/>
      <c r="H344" s="86"/>
      <c r="I344" s="9"/>
    </row>
    <row r="345" spans="1:10" s="38" customFormat="1">
      <c r="A345" s="47"/>
      <c r="B345" s="47"/>
      <c r="C345" s="65"/>
      <c r="D345" s="52"/>
      <c r="H345" s="86"/>
      <c r="I345" s="9"/>
      <c r="J345" s="47"/>
    </row>
    <row r="346" spans="1:10" s="38" customFormat="1">
      <c r="A346" s="47"/>
      <c r="B346" s="47"/>
      <c r="C346" s="65"/>
      <c r="D346" s="52"/>
      <c r="H346" s="86"/>
      <c r="I346" s="9"/>
      <c r="J346" s="47"/>
    </row>
    <row r="347" spans="1:10" s="38" customFormat="1">
      <c r="A347" s="47"/>
      <c r="B347" s="47"/>
      <c r="C347" s="65"/>
      <c r="D347" s="52"/>
      <c r="H347" s="86"/>
      <c r="I347" s="9"/>
      <c r="J347" s="47"/>
    </row>
    <row r="348" spans="1:10" s="38" customFormat="1">
      <c r="A348" s="47"/>
      <c r="B348" s="47"/>
      <c r="C348" s="65"/>
      <c r="D348" s="52"/>
      <c r="H348" s="86"/>
      <c r="I348" s="9"/>
      <c r="J348" s="47"/>
    </row>
    <row r="349" spans="1:10" s="38" customFormat="1">
      <c r="A349" s="47"/>
      <c r="B349" s="47"/>
      <c r="C349" s="65"/>
      <c r="D349" s="52"/>
      <c r="H349" s="86"/>
      <c r="I349" s="9"/>
      <c r="J349" s="47"/>
    </row>
    <row r="350" spans="1:10" s="38" customFormat="1">
      <c r="A350" s="47"/>
      <c r="B350" s="47"/>
      <c r="C350" s="65"/>
      <c r="D350" s="50"/>
      <c r="E350" s="34"/>
      <c r="F350" s="34"/>
      <c r="G350" s="34"/>
      <c r="H350" s="86"/>
      <c r="I350" s="9"/>
      <c r="J350" s="47"/>
    </row>
    <row r="351" spans="1:10" s="38" customFormat="1">
      <c r="A351" s="47"/>
      <c r="B351" s="47"/>
      <c r="C351" s="65"/>
      <c r="D351" s="50"/>
      <c r="H351" s="86"/>
      <c r="I351" s="9"/>
      <c r="J351" s="47"/>
    </row>
    <row r="352" spans="1:10" s="38" customFormat="1">
      <c r="A352" s="47"/>
      <c r="B352" s="47"/>
      <c r="C352" s="65"/>
      <c r="D352" s="50"/>
      <c r="H352" s="86"/>
      <c r="I352" s="9"/>
      <c r="J352" s="47"/>
    </row>
    <row r="353" spans="1:10" s="28" customFormat="1">
      <c r="A353" s="47"/>
      <c r="B353" s="47"/>
      <c r="C353" s="65"/>
      <c r="D353" s="50"/>
      <c r="H353" s="86"/>
      <c r="I353" s="9"/>
      <c r="J353" s="47"/>
    </row>
    <row r="354" spans="1:10" s="28" customFormat="1">
      <c r="A354" s="47"/>
      <c r="B354" s="47"/>
      <c r="C354" s="65"/>
      <c r="D354" s="50"/>
      <c r="H354" s="86"/>
      <c r="I354" s="9"/>
      <c r="J354" s="47"/>
    </row>
    <row r="355" spans="1:10" s="28" customFormat="1">
      <c r="A355" s="47"/>
      <c r="B355" s="47"/>
      <c r="C355" s="65"/>
      <c r="D355" s="50"/>
      <c r="H355" s="86"/>
      <c r="I355" s="9"/>
      <c r="J355" s="47"/>
    </row>
    <row r="356" spans="1:10" s="28" customFormat="1">
      <c r="A356" s="47"/>
      <c r="B356" s="47"/>
      <c r="C356" s="65"/>
      <c r="D356" s="50"/>
      <c r="H356" s="86"/>
      <c r="I356" s="9"/>
      <c r="J356" s="47"/>
    </row>
    <row r="357" spans="1:10" s="28" customFormat="1">
      <c r="A357" s="47"/>
      <c r="B357" s="47"/>
      <c r="C357" s="65"/>
      <c r="D357" s="50"/>
      <c r="H357" s="86"/>
      <c r="I357" s="9"/>
      <c r="J357" s="47"/>
    </row>
    <row r="358" spans="1:10" s="28" customFormat="1">
      <c r="A358" s="47"/>
      <c r="B358" s="47"/>
      <c r="C358" s="65"/>
      <c r="D358" s="50"/>
      <c r="H358" s="86"/>
      <c r="I358" s="9"/>
      <c r="J358" s="47"/>
    </row>
    <row r="359" spans="1:10" s="28" customFormat="1">
      <c r="A359" s="47"/>
      <c r="B359" s="47"/>
      <c r="C359" s="65"/>
      <c r="D359" s="50"/>
      <c r="H359" s="86"/>
      <c r="I359" s="9"/>
      <c r="J359" s="47"/>
    </row>
    <row r="360" spans="1:10" s="28" customFormat="1">
      <c r="A360" s="47"/>
      <c r="B360" s="47"/>
      <c r="C360" s="65"/>
      <c r="D360" s="50"/>
      <c r="H360" s="86"/>
      <c r="I360" s="9"/>
      <c r="J360" s="47"/>
    </row>
    <row r="361" spans="1:10" s="28" customFormat="1">
      <c r="A361" s="47"/>
      <c r="B361" s="47"/>
      <c r="C361" s="65"/>
      <c r="D361" s="50"/>
      <c r="H361" s="86"/>
      <c r="I361" s="9"/>
      <c r="J361" s="47"/>
    </row>
    <row r="362" spans="1:10" s="28" customFormat="1">
      <c r="A362" s="47"/>
      <c r="B362" s="47"/>
      <c r="C362" s="65"/>
      <c r="D362" s="50"/>
      <c r="H362" s="86"/>
      <c r="I362" s="9"/>
      <c r="J362" s="47"/>
    </row>
    <row r="363" spans="1:10" s="28" customFormat="1">
      <c r="A363" s="47"/>
      <c r="B363" s="47"/>
      <c r="C363" s="65"/>
      <c r="D363" s="50"/>
      <c r="H363" s="86"/>
      <c r="I363" s="9"/>
      <c r="J363" s="47"/>
    </row>
    <row r="364" spans="1:10" s="30" customFormat="1">
      <c r="A364" s="47"/>
      <c r="B364" s="47"/>
      <c r="C364" s="65"/>
      <c r="D364" s="50"/>
      <c r="H364" s="86"/>
      <c r="I364" s="9"/>
      <c r="J364" s="47"/>
    </row>
    <row r="365" spans="1:10" s="30" customFormat="1">
      <c r="A365" s="47"/>
      <c r="B365" s="47"/>
      <c r="C365" s="65"/>
      <c r="D365" s="50"/>
      <c r="H365" s="86"/>
      <c r="I365" s="9"/>
      <c r="J365" s="47"/>
    </row>
    <row r="366" spans="1:10" s="30" customFormat="1">
      <c r="A366" s="47"/>
      <c r="B366" s="47"/>
      <c r="C366" s="65"/>
      <c r="D366" s="50"/>
      <c r="H366" s="86"/>
      <c r="I366" s="9"/>
      <c r="J366" s="47"/>
    </row>
    <row r="367" spans="1:10" s="30" customFormat="1">
      <c r="A367" s="47"/>
      <c r="B367" s="47"/>
      <c r="C367" s="65"/>
      <c r="D367" s="50"/>
      <c r="H367" s="86"/>
      <c r="I367" s="9"/>
      <c r="J367" s="47"/>
    </row>
    <row r="368" spans="1:10" s="30" customFormat="1">
      <c r="A368" s="47"/>
      <c r="B368" s="47"/>
      <c r="C368" s="65"/>
      <c r="D368" s="50"/>
      <c r="H368" s="86"/>
      <c r="I368" s="9"/>
      <c r="J368" s="47"/>
    </row>
    <row r="369" spans="1:10" s="30" customFormat="1">
      <c r="A369" s="47"/>
      <c r="B369" s="47"/>
      <c r="C369" s="65"/>
      <c r="D369" s="50"/>
      <c r="H369" s="86"/>
      <c r="I369" s="9"/>
      <c r="J369" s="47"/>
    </row>
    <row r="370" spans="1:10" s="30" customFormat="1">
      <c r="A370" s="47"/>
      <c r="B370" s="47"/>
      <c r="C370" s="65"/>
      <c r="D370" s="50"/>
      <c r="H370" s="86"/>
      <c r="I370" s="9"/>
      <c r="J370" s="47"/>
    </row>
    <row r="371" spans="1:10" s="32" customFormat="1">
      <c r="A371" s="47"/>
      <c r="B371" s="47"/>
      <c r="C371" s="65"/>
      <c r="D371" s="50"/>
      <c r="H371" s="86"/>
      <c r="I371" s="9"/>
      <c r="J371" s="47"/>
    </row>
    <row r="372" spans="1:10" s="32" customFormat="1">
      <c r="A372" s="47"/>
      <c r="B372" s="47"/>
      <c r="C372" s="65"/>
      <c r="D372" s="50"/>
      <c r="H372" s="86"/>
      <c r="I372" s="9"/>
      <c r="J372" s="47"/>
    </row>
    <row r="373" spans="1:10" s="32" customFormat="1">
      <c r="A373" s="47"/>
      <c r="B373" s="47"/>
      <c r="C373" s="65"/>
      <c r="D373" s="50"/>
      <c r="E373" s="34"/>
      <c r="F373" s="34"/>
      <c r="G373" s="34"/>
      <c r="H373" s="86"/>
      <c r="I373" s="9"/>
      <c r="J373" s="47"/>
    </row>
    <row r="374" spans="1:10" s="34" customFormat="1">
      <c r="A374" s="47"/>
      <c r="B374" s="47"/>
      <c r="C374" s="65"/>
      <c r="D374" s="50"/>
      <c r="H374" s="86"/>
      <c r="I374" s="9"/>
      <c r="J374" s="47"/>
    </row>
    <row r="375" spans="1:10" s="34" customFormat="1">
      <c r="A375" s="47"/>
      <c r="B375" s="47"/>
      <c r="C375" s="65"/>
      <c r="D375" s="50"/>
      <c r="H375" s="86"/>
      <c r="I375" s="9"/>
      <c r="J375" s="47"/>
    </row>
    <row r="376" spans="1:10" s="34" customFormat="1">
      <c r="A376" s="47"/>
      <c r="B376" s="47"/>
      <c r="C376" s="65"/>
      <c r="D376" s="50"/>
      <c r="H376" s="86"/>
      <c r="I376" s="9"/>
      <c r="J376" s="47"/>
    </row>
    <row r="377" spans="1:10" s="34" customFormat="1">
      <c r="A377" s="47"/>
      <c r="B377" s="47"/>
      <c r="C377" s="65"/>
      <c r="D377" s="50"/>
      <c r="H377" s="86"/>
      <c r="I377" s="9"/>
      <c r="J377" s="47"/>
    </row>
    <row r="378" spans="1:10" s="34" customFormat="1">
      <c r="A378" s="47"/>
      <c r="B378" s="47"/>
      <c r="C378" s="65"/>
      <c r="D378" s="50"/>
      <c r="H378" s="86"/>
      <c r="I378" s="9"/>
      <c r="J378" s="47"/>
    </row>
    <row r="379" spans="1:10" s="34" customFormat="1">
      <c r="A379" s="47"/>
      <c r="B379" s="47"/>
      <c r="C379" s="65"/>
      <c r="D379" s="50"/>
      <c r="H379" s="86"/>
      <c r="I379" s="9"/>
      <c r="J379" s="47"/>
    </row>
    <row r="380" spans="1:10" s="34" customFormat="1">
      <c r="A380" s="47"/>
      <c r="B380" s="47"/>
      <c r="C380" s="65"/>
      <c r="D380" s="50"/>
      <c r="H380" s="86"/>
      <c r="I380" s="9"/>
      <c r="J380" s="47"/>
    </row>
    <row r="381" spans="1:10" s="34" customFormat="1">
      <c r="A381" s="47"/>
      <c r="B381" s="47"/>
      <c r="C381" s="65"/>
      <c r="D381" s="50"/>
      <c r="H381" s="86"/>
      <c r="I381" s="9"/>
      <c r="J381" s="47"/>
    </row>
    <row r="382" spans="1:10" s="36" customFormat="1">
      <c r="A382" s="47"/>
      <c r="B382" s="47"/>
      <c r="C382" s="65"/>
      <c r="D382" s="50"/>
      <c r="H382" s="86"/>
      <c r="I382" s="9"/>
      <c r="J382" s="47"/>
    </row>
    <row r="383" spans="1:10" s="36" customFormat="1">
      <c r="A383" s="47"/>
      <c r="B383" s="47"/>
      <c r="C383" s="65"/>
      <c r="D383" s="50"/>
      <c r="H383" s="86"/>
      <c r="I383" s="9"/>
      <c r="J383" s="47"/>
    </row>
    <row r="384" spans="1:10" s="36" customFormat="1">
      <c r="A384" s="47"/>
      <c r="B384" s="47"/>
      <c r="C384" s="65"/>
      <c r="D384" s="50"/>
      <c r="H384" s="86"/>
      <c r="I384" s="9"/>
      <c r="J384" s="47"/>
    </row>
    <row r="385" spans="1:10" s="36" customFormat="1">
      <c r="A385" s="47"/>
      <c r="B385" s="47"/>
      <c r="C385" s="65"/>
      <c r="D385" s="50"/>
      <c r="H385" s="86"/>
      <c r="I385" s="9"/>
      <c r="J385" s="47"/>
    </row>
    <row r="386" spans="1:10" s="36" customFormat="1">
      <c r="A386" s="47"/>
      <c r="B386" s="47"/>
      <c r="C386" s="65"/>
      <c r="D386" s="50"/>
      <c r="H386" s="86"/>
      <c r="I386" s="9"/>
      <c r="J386" s="47"/>
    </row>
    <row r="387" spans="1:10" s="36" customFormat="1">
      <c r="A387" s="47"/>
      <c r="B387" s="47"/>
      <c r="C387" s="65"/>
      <c r="D387" s="50"/>
      <c r="H387" s="86"/>
      <c r="I387" s="9"/>
      <c r="J387" s="47"/>
    </row>
    <row r="388" spans="1:10" s="36" customFormat="1">
      <c r="A388" s="47"/>
      <c r="B388" s="47"/>
      <c r="C388" s="65"/>
      <c r="D388" s="50"/>
      <c r="H388" s="86"/>
      <c r="I388" s="9"/>
      <c r="J388" s="47"/>
    </row>
    <row r="389" spans="1:10" s="36" customFormat="1">
      <c r="A389" s="47"/>
      <c r="B389" s="47"/>
      <c r="C389" s="65"/>
      <c r="D389" s="50"/>
      <c r="H389" s="86"/>
      <c r="I389" s="9"/>
      <c r="J389" s="47"/>
    </row>
    <row r="390" spans="1:10" s="36" customFormat="1">
      <c r="A390" s="47"/>
      <c r="B390" s="47"/>
      <c r="C390" s="65"/>
      <c r="D390" s="50"/>
      <c r="H390" s="86"/>
      <c r="I390" s="9"/>
      <c r="J390" s="47"/>
    </row>
    <row r="391" spans="1:10" s="36" customFormat="1">
      <c r="A391" s="47"/>
      <c r="B391" s="47"/>
      <c r="C391" s="65"/>
      <c r="D391" s="50"/>
      <c r="H391" s="86"/>
      <c r="I391" s="9"/>
      <c r="J391" s="47"/>
    </row>
    <row r="392" spans="1:10" s="36" customFormat="1">
      <c r="A392" s="47"/>
      <c r="B392" s="47"/>
      <c r="C392" s="65"/>
      <c r="D392" s="50"/>
      <c r="H392" s="86"/>
      <c r="I392" s="9"/>
      <c r="J392" s="47"/>
    </row>
    <row r="393" spans="1:10" s="36" customFormat="1">
      <c r="A393" s="47"/>
      <c r="B393" s="47"/>
      <c r="C393" s="65"/>
      <c r="D393" s="50"/>
      <c r="H393" s="86"/>
      <c r="I393" s="9"/>
      <c r="J393" s="47"/>
    </row>
    <row r="394" spans="1:10" s="36" customFormat="1">
      <c r="A394" s="47"/>
      <c r="B394" s="47"/>
      <c r="C394" s="65"/>
      <c r="D394" s="50"/>
      <c r="H394" s="86"/>
      <c r="I394" s="9"/>
      <c r="J394" s="47"/>
    </row>
    <row r="395" spans="1:10" s="36" customFormat="1">
      <c r="A395" s="47"/>
      <c r="B395" s="47"/>
      <c r="C395" s="65"/>
      <c r="D395" s="50"/>
      <c r="H395" s="86"/>
      <c r="I395" s="9"/>
      <c r="J395" s="47"/>
    </row>
    <row r="396" spans="1:10" s="36" customFormat="1">
      <c r="A396" s="47"/>
      <c r="B396" s="47"/>
      <c r="C396" s="65"/>
      <c r="D396" s="50"/>
      <c r="H396" s="86"/>
      <c r="I396" s="9"/>
      <c r="J396" s="47"/>
    </row>
    <row r="397" spans="1:10" s="36" customFormat="1">
      <c r="A397" s="47"/>
      <c r="B397" s="47"/>
      <c r="C397" s="65"/>
      <c r="D397" s="50"/>
      <c r="H397" s="86"/>
      <c r="I397" s="9"/>
      <c r="J397" s="47"/>
    </row>
    <row r="398" spans="1:10" s="36" customFormat="1">
      <c r="A398" s="47"/>
      <c r="B398" s="47"/>
      <c r="C398" s="65"/>
      <c r="D398" s="50"/>
      <c r="H398" s="86"/>
      <c r="I398" s="9"/>
      <c r="J398" s="47"/>
    </row>
    <row r="399" spans="1:10" s="36" customFormat="1">
      <c r="A399" s="47"/>
      <c r="B399" s="47"/>
      <c r="C399" s="65"/>
      <c r="D399" s="50"/>
      <c r="H399" s="86"/>
      <c r="I399" s="9"/>
      <c r="J399" s="47"/>
    </row>
    <row r="400" spans="1:10" s="36" customFormat="1">
      <c r="A400" s="47"/>
      <c r="B400" s="47"/>
      <c r="C400" s="65"/>
      <c r="D400" s="50"/>
      <c r="H400" s="86"/>
      <c r="I400" s="9"/>
      <c r="J400" s="47"/>
    </row>
    <row r="401" spans="1:10" s="36" customFormat="1">
      <c r="A401" s="47"/>
      <c r="B401" s="47"/>
      <c r="C401" s="65"/>
      <c r="D401" s="50"/>
      <c r="H401" s="86"/>
      <c r="I401" s="9"/>
      <c r="J401" s="47"/>
    </row>
    <row r="402" spans="1:10" s="36" customFormat="1">
      <c r="A402" s="47"/>
      <c r="B402" s="47"/>
      <c r="C402" s="65"/>
      <c r="D402" s="50"/>
      <c r="H402" s="86"/>
      <c r="I402" s="9"/>
      <c r="J402" s="47"/>
    </row>
    <row r="403" spans="1:10">
      <c r="D403" s="50"/>
    </row>
  </sheetData>
  <autoFilter ref="A1:O337"/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46"/>
  <sheetViews>
    <sheetView zoomScale="60" zoomScaleNormal="60" workbookViewId="0">
      <pane ySplit="510" topLeftCell="A58" activePane="bottomLeft"/>
      <selection pane="bottomLeft" activeCell="A103" sqref="A103:L103"/>
    </sheetView>
  </sheetViews>
  <sheetFormatPr defaultColWidth="10.85546875" defaultRowHeight="15"/>
  <cols>
    <col min="1" max="1" width="10.85546875" style="86"/>
    <col min="2" max="2" width="10.85546875" style="85"/>
    <col min="3" max="3" width="14" style="85" bestFit="1" customWidth="1"/>
    <col min="4" max="4" width="17" style="85" bestFit="1" customWidth="1"/>
    <col min="5" max="5" width="15.140625" style="85" bestFit="1" customWidth="1"/>
    <col min="6" max="6" width="10.85546875" style="85"/>
    <col min="7" max="7" width="13.85546875" style="86" customWidth="1"/>
    <col min="8" max="8" width="10.85546875" style="85"/>
    <col min="9" max="9" width="16.42578125" style="85" bestFit="1" customWidth="1"/>
    <col min="10" max="12" width="16.42578125" style="85" customWidth="1"/>
    <col min="13" max="13" width="12.28515625" style="86" bestFit="1" customWidth="1"/>
    <col min="14" max="15" width="10.85546875" style="85"/>
    <col min="16" max="16" width="12.28515625" style="85" bestFit="1" customWidth="1"/>
    <col min="17" max="18" width="12.28515625" style="85" customWidth="1"/>
    <col min="19" max="19" width="12.28515625" style="86" customWidth="1"/>
    <col min="20" max="16384" width="10.85546875" style="85"/>
  </cols>
  <sheetData>
    <row r="1" spans="1:25">
      <c r="A1" s="86" t="s">
        <v>915</v>
      </c>
      <c r="B1" s="144" t="s">
        <v>0</v>
      </c>
      <c r="C1" s="144"/>
      <c r="D1" s="144"/>
      <c r="E1" s="144"/>
      <c r="F1" s="144"/>
      <c r="G1" s="144"/>
      <c r="H1" s="144" t="s">
        <v>1</v>
      </c>
      <c r="I1" s="144"/>
      <c r="J1" s="144"/>
      <c r="K1" s="144"/>
      <c r="L1" s="144"/>
      <c r="M1" s="144"/>
      <c r="N1" s="144" t="s">
        <v>5</v>
      </c>
      <c r="O1" s="144"/>
      <c r="P1" s="144"/>
      <c r="Q1" s="84"/>
      <c r="R1" s="84"/>
      <c r="S1" s="88"/>
      <c r="T1" s="145" t="s">
        <v>10</v>
      </c>
      <c r="U1" s="145"/>
      <c r="V1" s="145"/>
    </row>
    <row r="2" spans="1:25">
      <c r="B2" s="84" t="s">
        <v>3</v>
      </c>
      <c r="C2" s="84" t="s">
        <v>4</v>
      </c>
      <c r="D2" s="84" t="s">
        <v>6</v>
      </c>
      <c r="E2" s="84" t="s">
        <v>27</v>
      </c>
      <c r="F2" s="84" t="s">
        <v>47</v>
      </c>
      <c r="G2" s="88" t="s">
        <v>12</v>
      </c>
      <c r="H2" s="84" t="s">
        <v>3</v>
      </c>
      <c r="I2" s="84" t="s">
        <v>4</v>
      </c>
      <c r="J2" s="84" t="s">
        <v>6</v>
      </c>
      <c r="K2" s="84" t="s">
        <v>27</v>
      </c>
      <c r="L2" s="84" t="s">
        <v>47</v>
      </c>
      <c r="M2" s="88" t="s">
        <v>906</v>
      </c>
      <c r="N2" s="84" t="s">
        <v>3</v>
      </c>
      <c r="O2" s="84" t="s">
        <v>4</v>
      </c>
      <c r="P2" s="84" t="s">
        <v>6</v>
      </c>
      <c r="Q2" s="84" t="s">
        <v>21</v>
      </c>
      <c r="R2" s="84" t="s">
        <v>47</v>
      </c>
      <c r="S2" s="88" t="s">
        <v>12</v>
      </c>
      <c r="T2" s="84" t="s">
        <v>3</v>
      </c>
      <c r="U2" s="84" t="s">
        <v>4</v>
      </c>
      <c r="V2" s="84" t="s">
        <v>6</v>
      </c>
      <c r="W2" s="84" t="s">
        <v>27</v>
      </c>
      <c r="X2" s="84" t="s">
        <v>47</v>
      </c>
      <c r="Y2" s="84" t="s">
        <v>906</v>
      </c>
    </row>
    <row r="3" spans="1:25">
      <c r="A3" s="86">
        <v>1</v>
      </c>
      <c r="H3" s="85">
        <v>1</v>
      </c>
      <c r="J3" s="85">
        <v>1</v>
      </c>
    </row>
    <row r="4" spans="1:25">
      <c r="A4" s="86">
        <v>2</v>
      </c>
      <c r="I4" s="85">
        <v>1</v>
      </c>
      <c r="K4" s="85">
        <v>1</v>
      </c>
    </row>
    <row r="5" spans="1:25">
      <c r="A5" s="86">
        <v>3</v>
      </c>
      <c r="I5" s="85">
        <v>1</v>
      </c>
    </row>
    <row r="6" spans="1:25">
      <c r="A6" s="86">
        <v>4</v>
      </c>
      <c r="I6" s="85">
        <v>1</v>
      </c>
      <c r="J6" s="85">
        <v>1</v>
      </c>
      <c r="K6" s="85">
        <v>1</v>
      </c>
      <c r="M6" s="85" t="s">
        <v>26</v>
      </c>
    </row>
    <row r="7" spans="1:25">
      <c r="A7" s="86">
        <v>5</v>
      </c>
      <c r="O7" s="85">
        <v>1</v>
      </c>
      <c r="Q7" s="85">
        <v>1</v>
      </c>
    </row>
    <row r="8" spans="1:25">
      <c r="A8" s="86">
        <v>6</v>
      </c>
      <c r="I8" s="85">
        <v>1</v>
      </c>
    </row>
    <row r="9" spans="1:25">
      <c r="A9" s="86">
        <v>7</v>
      </c>
      <c r="I9" s="85">
        <v>1</v>
      </c>
      <c r="J9" s="85">
        <v>1</v>
      </c>
      <c r="K9" s="85">
        <v>1</v>
      </c>
    </row>
    <row r="10" spans="1:25">
      <c r="A10" s="86">
        <v>8</v>
      </c>
      <c r="U10" s="85">
        <v>1</v>
      </c>
      <c r="V10" s="85">
        <v>1</v>
      </c>
      <c r="W10" s="85">
        <v>1</v>
      </c>
    </row>
    <row r="11" spans="1:25">
      <c r="A11" s="86">
        <v>9</v>
      </c>
      <c r="B11" s="85">
        <v>1</v>
      </c>
      <c r="C11" s="85">
        <v>1</v>
      </c>
      <c r="F11" s="85">
        <v>1</v>
      </c>
      <c r="G11" s="86" t="s">
        <v>17</v>
      </c>
    </row>
    <row r="12" spans="1:25">
      <c r="A12" s="86">
        <v>10</v>
      </c>
      <c r="H12" s="85">
        <v>1</v>
      </c>
      <c r="I12" s="85">
        <v>1</v>
      </c>
      <c r="L12" s="85">
        <v>1</v>
      </c>
      <c r="M12" s="86" t="s">
        <v>907</v>
      </c>
    </row>
    <row r="13" spans="1:25">
      <c r="A13" s="86">
        <v>11</v>
      </c>
      <c r="T13" s="85">
        <v>1</v>
      </c>
    </row>
    <row r="14" spans="1:25">
      <c r="A14" s="86">
        <v>12</v>
      </c>
      <c r="T14" s="85">
        <v>1</v>
      </c>
      <c r="U14" s="85">
        <v>1</v>
      </c>
    </row>
    <row r="15" spans="1:25">
      <c r="A15" s="86">
        <v>13</v>
      </c>
      <c r="B15" s="85">
        <v>1</v>
      </c>
    </row>
    <row r="16" spans="1:25">
      <c r="A16" s="86">
        <v>14</v>
      </c>
      <c r="B16" s="85">
        <v>1</v>
      </c>
      <c r="C16" s="85">
        <v>1</v>
      </c>
      <c r="F16" s="85">
        <v>1</v>
      </c>
      <c r="G16" s="11" t="s">
        <v>908</v>
      </c>
    </row>
    <row r="17" spans="1:22">
      <c r="A17" s="86">
        <v>15</v>
      </c>
      <c r="C17" s="85">
        <v>1</v>
      </c>
      <c r="D17" s="85">
        <v>1</v>
      </c>
      <c r="F17" s="85">
        <v>1</v>
      </c>
      <c r="G17" s="86" t="s">
        <v>17</v>
      </c>
    </row>
    <row r="18" spans="1:22">
      <c r="A18" s="86">
        <v>16</v>
      </c>
      <c r="C18" s="85">
        <v>1</v>
      </c>
      <c r="D18" s="85">
        <v>1</v>
      </c>
    </row>
    <row r="19" spans="1:22">
      <c r="A19" s="86">
        <v>17</v>
      </c>
      <c r="D19" s="85">
        <v>1</v>
      </c>
      <c r="E19" s="85">
        <v>1</v>
      </c>
    </row>
    <row r="20" spans="1:22">
      <c r="A20" s="86">
        <v>18</v>
      </c>
      <c r="F20" s="85">
        <v>1</v>
      </c>
      <c r="G20" s="86" t="s">
        <v>17</v>
      </c>
    </row>
    <row r="21" spans="1:22">
      <c r="A21" s="86">
        <v>19</v>
      </c>
      <c r="N21" s="85">
        <v>1</v>
      </c>
      <c r="O21" s="85">
        <v>1</v>
      </c>
      <c r="P21" s="85">
        <v>1</v>
      </c>
    </row>
    <row r="22" spans="1:22">
      <c r="A22" s="86">
        <v>20</v>
      </c>
      <c r="O22" s="85">
        <v>1</v>
      </c>
      <c r="P22" s="85">
        <v>1</v>
      </c>
      <c r="Q22" s="85">
        <v>1</v>
      </c>
    </row>
    <row r="23" spans="1:22">
      <c r="A23" s="86">
        <v>21</v>
      </c>
      <c r="P23" s="85">
        <v>1</v>
      </c>
      <c r="Q23" s="85">
        <v>1</v>
      </c>
    </row>
    <row r="24" spans="1:22">
      <c r="A24" s="86">
        <v>22</v>
      </c>
      <c r="V24" s="85">
        <v>1</v>
      </c>
    </row>
    <row r="25" spans="1:22">
      <c r="A25" s="86">
        <v>23</v>
      </c>
      <c r="U25" s="85">
        <v>1</v>
      </c>
    </row>
    <row r="26" spans="1:22">
      <c r="A26" s="86">
        <v>24</v>
      </c>
      <c r="H26" s="85">
        <v>1</v>
      </c>
      <c r="J26" s="85">
        <v>1</v>
      </c>
      <c r="K26" s="85">
        <v>1</v>
      </c>
    </row>
    <row r="27" spans="1:22">
      <c r="A27" s="86">
        <v>25</v>
      </c>
      <c r="H27" s="85">
        <v>1</v>
      </c>
    </row>
    <row r="28" spans="1:22">
      <c r="A28" s="86">
        <v>26</v>
      </c>
      <c r="J28" s="85">
        <v>1</v>
      </c>
    </row>
    <row r="29" spans="1:22">
      <c r="A29" s="86">
        <v>27</v>
      </c>
      <c r="K29" s="85">
        <v>1</v>
      </c>
    </row>
    <row r="30" spans="1:22">
      <c r="A30" s="86">
        <v>28</v>
      </c>
      <c r="I30" s="85">
        <v>1</v>
      </c>
      <c r="J30" s="85">
        <v>1</v>
      </c>
      <c r="K30" s="85">
        <v>1</v>
      </c>
    </row>
    <row r="31" spans="1:22">
      <c r="A31" s="86">
        <v>29</v>
      </c>
      <c r="K31" s="85">
        <v>1</v>
      </c>
    </row>
    <row r="32" spans="1:22">
      <c r="A32" s="86">
        <v>30</v>
      </c>
      <c r="J32" s="85">
        <v>1</v>
      </c>
    </row>
    <row r="33" spans="1:19">
      <c r="A33" s="86">
        <v>31</v>
      </c>
      <c r="J33" s="85">
        <v>1</v>
      </c>
    </row>
    <row r="34" spans="1:19">
      <c r="A34" s="86">
        <v>32</v>
      </c>
      <c r="P34" s="85">
        <v>1</v>
      </c>
    </row>
    <row r="35" spans="1:19">
      <c r="A35" s="86">
        <v>33</v>
      </c>
      <c r="P35" s="85">
        <v>1</v>
      </c>
    </row>
    <row r="36" spans="1:19">
      <c r="A36" s="86">
        <v>34</v>
      </c>
      <c r="O36" s="85">
        <v>1</v>
      </c>
    </row>
    <row r="37" spans="1:19">
      <c r="A37" s="86">
        <v>35</v>
      </c>
      <c r="O37" s="85">
        <v>1</v>
      </c>
      <c r="P37" s="85">
        <v>1</v>
      </c>
    </row>
    <row r="38" spans="1:19">
      <c r="A38" s="86">
        <v>36</v>
      </c>
      <c r="P38" s="85">
        <v>1</v>
      </c>
    </row>
    <row r="39" spans="1:19">
      <c r="A39" s="86">
        <v>37</v>
      </c>
      <c r="O39" s="85">
        <v>1</v>
      </c>
      <c r="P39" s="85">
        <v>1</v>
      </c>
      <c r="Q39" s="85">
        <v>1</v>
      </c>
    </row>
    <row r="40" spans="1:19">
      <c r="A40" s="86">
        <v>38</v>
      </c>
      <c r="P40" s="85">
        <v>1</v>
      </c>
    </row>
    <row r="41" spans="1:19">
      <c r="A41" s="86">
        <v>39</v>
      </c>
      <c r="O41" s="85">
        <v>1</v>
      </c>
      <c r="P41" s="85">
        <v>1</v>
      </c>
      <c r="Q41" s="85">
        <v>1</v>
      </c>
    </row>
    <row r="42" spans="1:19">
      <c r="A42" s="86">
        <v>40</v>
      </c>
      <c r="P42" s="85">
        <v>1</v>
      </c>
      <c r="Q42" s="85">
        <v>1</v>
      </c>
      <c r="R42" s="85">
        <v>1</v>
      </c>
      <c r="S42" s="85" t="s">
        <v>14</v>
      </c>
    </row>
    <row r="43" spans="1:19">
      <c r="A43" s="86">
        <v>41</v>
      </c>
      <c r="O43" s="85">
        <v>1</v>
      </c>
    </row>
    <row r="44" spans="1:19">
      <c r="A44" s="86">
        <v>42</v>
      </c>
      <c r="R44" s="85">
        <v>1</v>
      </c>
      <c r="S44" s="85" t="s">
        <v>15</v>
      </c>
    </row>
    <row r="45" spans="1:19">
      <c r="A45" s="86">
        <v>43</v>
      </c>
      <c r="O45" s="85">
        <v>1</v>
      </c>
      <c r="P45" s="85">
        <v>1</v>
      </c>
      <c r="Q45" s="85">
        <v>1</v>
      </c>
    </row>
    <row r="46" spans="1:19">
      <c r="A46" s="86">
        <v>44</v>
      </c>
      <c r="P46" s="85">
        <v>1</v>
      </c>
      <c r="Q46" s="85">
        <v>1</v>
      </c>
    </row>
    <row r="47" spans="1:19">
      <c r="A47" s="86">
        <v>45</v>
      </c>
      <c r="B47" s="85">
        <v>1</v>
      </c>
      <c r="C47" s="85">
        <v>1</v>
      </c>
      <c r="G47" s="86" t="s">
        <v>17</v>
      </c>
    </row>
    <row r="48" spans="1:19">
      <c r="A48" s="86">
        <v>46</v>
      </c>
      <c r="D48" s="85">
        <v>1</v>
      </c>
    </row>
    <row r="49" spans="1:25">
      <c r="A49" s="86">
        <v>47</v>
      </c>
      <c r="D49" s="85">
        <v>1</v>
      </c>
    </row>
    <row r="50" spans="1:25">
      <c r="A50" s="86">
        <v>48</v>
      </c>
      <c r="D50" s="85">
        <v>1</v>
      </c>
    </row>
    <row r="51" spans="1:25">
      <c r="A51" s="86">
        <v>49</v>
      </c>
      <c r="C51" s="85">
        <v>1</v>
      </c>
      <c r="E51" s="85">
        <v>1</v>
      </c>
    </row>
    <row r="52" spans="1:25">
      <c r="A52" s="86">
        <v>50</v>
      </c>
      <c r="G52" s="86" t="s">
        <v>17</v>
      </c>
    </row>
    <row r="53" spans="1:25">
      <c r="A53" s="86">
        <v>51</v>
      </c>
      <c r="C53" s="85">
        <v>1</v>
      </c>
      <c r="D53" s="85">
        <v>1</v>
      </c>
      <c r="G53" s="86" t="s">
        <v>17</v>
      </c>
    </row>
    <row r="54" spans="1:25">
      <c r="A54" s="86">
        <v>52</v>
      </c>
      <c r="D54" s="85">
        <v>1</v>
      </c>
      <c r="E54" s="85">
        <v>1</v>
      </c>
    </row>
    <row r="55" spans="1:25">
      <c r="A55" s="86">
        <v>53</v>
      </c>
      <c r="C55" s="85">
        <v>1</v>
      </c>
      <c r="D55" s="85">
        <v>1</v>
      </c>
      <c r="F55" s="85">
        <v>1</v>
      </c>
      <c r="G55" s="86" t="s">
        <v>907</v>
      </c>
    </row>
    <row r="56" spans="1:25">
      <c r="A56" s="86">
        <v>54</v>
      </c>
      <c r="O56" s="85">
        <v>1</v>
      </c>
      <c r="P56" s="85">
        <v>1</v>
      </c>
      <c r="R56" s="85">
        <v>1</v>
      </c>
      <c r="S56" s="86" t="s">
        <v>907</v>
      </c>
    </row>
    <row r="57" spans="1:25">
      <c r="A57" s="86">
        <v>55</v>
      </c>
      <c r="C57" s="85">
        <v>1</v>
      </c>
      <c r="D57" s="85">
        <v>1</v>
      </c>
      <c r="E57" s="85">
        <v>1</v>
      </c>
      <c r="F57" s="85">
        <v>1</v>
      </c>
      <c r="G57" s="86" t="s">
        <v>28</v>
      </c>
      <c r="O57" s="85">
        <v>1</v>
      </c>
      <c r="P57" s="85">
        <v>1</v>
      </c>
      <c r="Q57" s="85">
        <v>1</v>
      </c>
      <c r="R57" s="85">
        <v>1</v>
      </c>
      <c r="S57" s="86" t="s">
        <v>44</v>
      </c>
      <c r="U57" s="85">
        <v>1</v>
      </c>
      <c r="V57" s="85">
        <v>1</v>
      </c>
      <c r="W57" s="85">
        <v>1</v>
      </c>
      <c r="X57" s="85">
        <v>1</v>
      </c>
      <c r="Y57" s="85" t="s">
        <v>909</v>
      </c>
    </row>
    <row r="58" spans="1:25">
      <c r="A58" s="43">
        <v>56</v>
      </c>
      <c r="V58" s="85">
        <v>1</v>
      </c>
    </row>
    <row r="59" spans="1:25">
      <c r="A59" s="86">
        <v>57</v>
      </c>
      <c r="U59" s="85">
        <v>1</v>
      </c>
      <c r="V59" s="85">
        <v>1</v>
      </c>
    </row>
    <row r="60" spans="1:25">
      <c r="A60" s="86">
        <v>58</v>
      </c>
      <c r="V60" s="85">
        <v>1</v>
      </c>
    </row>
    <row r="61" spans="1:25">
      <c r="A61" s="86">
        <v>59</v>
      </c>
      <c r="V61" s="85">
        <v>1</v>
      </c>
      <c r="W61" s="85">
        <v>1</v>
      </c>
    </row>
    <row r="62" spans="1:25">
      <c r="A62" s="86">
        <v>60</v>
      </c>
      <c r="V62" s="85">
        <v>1</v>
      </c>
      <c r="W62" s="85">
        <v>1</v>
      </c>
    </row>
    <row r="63" spans="1:25">
      <c r="A63" s="86">
        <v>61</v>
      </c>
      <c r="D63" s="85">
        <v>1</v>
      </c>
      <c r="E63" s="85">
        <v>1</v>
      </c>
      <c r="J63" s="85">
        <v>1</v>
      </c>
      <c r="K63" s="85">
        <v>1</v>
      </c>
      <c r="V63" s="85">
        <v>1</v>
      </c>
      <c r="W63" s="85">
        <v>1</v>
      </c>
    </row>
    <row r="64" spans="1:25">
      <c r="A64" s="86">
        <v>62</v>
      </c>
      <c r="C64" s="85">
        <v>1</v>
      </c>
      <c r="D64" s="85">
        <v>1</v>
      </c>
    </row>
    <row r="65" spans="1:22">
      <c r="A65" s="86">
        <v>63</v>
      </c>
      <c r="C65" s="85">
        <v>1</v>
      </c>
      <c r="D65" s="85">
        <v>1</v>
      </c>
    </row>
    <row r="66" spans="1:22">
      <c r="A66" s="86">
        <v>64</v>
      </c>
      <c r="U66" s="85">
        <v>1</v>
      </c>
      <c r="V66" s="85">
        <v>1</v>
      </c>
    </row>
    <row r="67" spans="1:22">
      <c r="A67" s="86">
        <v>65</v>
      </c>
      <c r="H67" s="85">
        <v>1</v>
      </c>
    </row>
    <row r="68" spans="1:22">
      <c r="A68" s="86">
        <v>66</v>
      </c>
      <c r="J68" s="85">
        <v>1</v>
      </c>
      <c r="K68" s="85">
        <v>1</v>
      </c>
    </row>
    <row r="69" spans="1:22">
      <c r="A69" s="86">
        <v>67</v>
      </c>
      <c r="I69" s="85">
        <v>1</v>
      </c>
      <c r="J69" s="85">
        <v>1</v>
      </c>
      <c r="M69" s="85" t="s">
        <v>26</v>
      </c>
    </row>
    <row r="70" spans="1:22">
      <c r="A70" s="86">
        <v>68</v>
      </c>
      <c r="J70" s="85">
        <v>1</v>
      </c>
    </row>
    <row r="71" spans="1:22">
      <c r="A71" s="86">
        <v>69</v>
      </c>
      <c r="L71" s="85">
        <v>1</v>
      </c>
      <c r="M71" s="86" t="s">
        <v>17</v>
      </c>
    </row>
    <row r="72" spans="1:22">
      <c r="A72" s="86">
        <v>70</v>
      </c>
      <c r="I72" s="85">
        <v>1</v>
      </c>
    </row>
    <row r="73" spans="1:22">
      <c r="A73" s="86">
        <v>71</v>
      </c>
      <c r="L73" s="85">
        <v>1</v>
      </c>
      <c r="M73" s="86" t="s">
        <v>669</v>
      </c>
    </row>
    <row r="74" spans="1:22">
      <c r="A74" s="86">
        <v>72</v>
      </c>
      <c r="I74" s="85">
        <v>1</v>
      </c>
    </row>
    <row r="75" spans="1:22">
      <c r="A75" s="86">
        <v>73</v>
      </c>
      <c r="R75" s="85">
        <v>1</v>
      </c>
      <c r="S75" s="86" t="s">
        <v>17</v>
      </c>
    </row>
    <row r="76" spans="1:22">
      <c r="A76" s="86">
        <v>74</v>
      </c>
      <c r="O76" s="85">
        <v>1</v>
      </c>
      <c r="P76" s="85">
        <v>1</v>
      </c>
    </row>
    <row r="77" spans="1:22">
      <c r="A77" s="86">
        <v>75</v>
      </c>
      <c r="P77" s="85">
        <v>1</v>
      </c>
    </row>
    <row r="78" spans="1:22">
      <c r="A78" s="86">
        <v>76</v>
      </c>
      <c r="R78" s="85">
        <v>1</v>
      </c>
      <c r="S78" s="86" t="s">
        <v>17</v>
      </c>
    </row>
    <row r="79" spans="1:22">
      <c r="A79" s="86">
        <v>77</v>
      </c>
      <c r="P79" s="85">
        <v>1</v>
      </c>
    </row>
    <row r="80" spans="1:22">
      <c r="A80" s="86">
        <v>78</v>
      </c>
      <c r="F80" s="85">
        <v>1</v>
      </c>
      <c r="G80" s="86" t="s">
        <v>18</v>
      </c>
    </row>
    <row r="81" spans="1:20">
      <c r="A81" s="86">
        <v>79</v>
      </c>
      <c r="D81" s="85">
        <v>1</v>
      </c>
    </row>
    <row r="82" spans="1:20">
      <c r="A82" s="86">
        <v>80</v>
      </c>
      <c r="C82" s="85">
        <v>1</v>
      </c>
      <c r="F82" s="85">
        <v>1</v>
      </c>
      <c r="G82" s="86" t="s">
        <v>910</v>
      </c>
    </row>
    <row r="83" spans="1:20">
      <c r="A83" s="86">
        <v>81</v>
      </c>
      <c r="H83" s="85">
        <v>1</v>
      </c>
    </row>
    <row r="84" spans="1:20">
      <c r="A84" s="86">
        <v>82</v>
      </c>
      <c r="T84" s="85">
        <v>1</v>
      </c>
    </row>
    <row r="85" spans="1:20">
      <c r="A85" s="86">
        <v>83</v>
      </c>
      <c r="I85" s="85">
        <v>1</v>
      </c>
      <c r="K85" s="85">
        <v>1</v>
      </c>
      <c r="L85" s="85">
        <v>1</v>
      </c>
      <c r="M85" s="86" t="s">
        <v>911</v>
      </c>
    </row>
    <row r="86" spans="1:20">
      <c r="A86" s="86">
        <v>84</v>
      </c>
      <c r="E86" s="85">
        <v>1</v>
      </c>
    </row>
    <row r="87" spans="1:20">
      <c r="A87" s="86">
        <v>85</v>
      </c>
      <c r="D87" s="85">
        <v>1</v>
      </c>
      <c r="E87" s="85">
        <v>1</v>
      </c>
    </row>
    <row r="88" spans="1:20">
      <c r="A88" s="86">
        <v>86</v>
      </c>
      <c r="K88" s="85">
        <v>1</v>
      </c>
    </row>
    <row r="89" spans="1:20">
      <c r="A89" s="86">
        <v>87</v>
      </c>
      <c r="O89" s="85">
        <v>1</v>
      </c>
      <c r="P89" s="85">
        <v>1</v>
      </c>
      <c r="Q89" s="85">
        <v>1</v>
      </c>
      <c r="S89" s="86" t="s">
        <v>26</v>
      </c>
    </row>
    <row r="90" spans="1:20">
      <c r="A90" s="86">
        <v>88</v>
      </c>
      <c r="R90" s="85">
        <v>1</v>
      </c>
      <c r="S90" s="86" t="s">
        <v>19</v>
      </c>
    </row>
    <row r="91" spans="1:20">
      <c r="A91" s="86">
        <v>89</v>
      </c>
      <c r="D91" s="85">
        <v>1</v>
      </c>
    </row>
    <row r="92" spans="1:20">
      <c r="A92" s="86">
        <v>90</v>
      </c>
      <c r="C92" s="85">
        <v>1</v>
      </c>
      <c r="D92" s="85">
        <v>1</v>
      </c>
    </row>
    <row r="93" spans="1:20">
      <c r="A93" s="86">
        <v>91</v>
      </c>
      <c r="K93" s="85">
        <v>1</v>
      </c>
    </row>
    <row r="94" spans="1:20">
      <c r="A94" s="86">
        <v>92</v>
      </c>
      <c r="L94" s="85">
        <v>1</v>
      </c>
      <c r="M94" s="86" t="s">
        <v>17</v>
      </c>
    </row>
    <row r="95" spans="1:20">
      <c r="A95" s="86">
        <v>93</v>
      </c>
      <c r="P95" s="85">
        <v>1</v>
      </c>
      <c r="Q95" s="85">
        <v>1</v>
      </c>
    </row>
    <row r="96" spans="1:20">
      <c r="A96" s="86">
        <v>94</v>
      </c>
      <c r="P96" s="85">
        <v>1</v>
      </c>
    </row>
    <row r="97" spans="1:23">
      <c r="A97" s="86">
        <v>95</v>
      </c>
      <c r="O97" s="85">
        <v>1</v>
      </c>
    </row>
    <row r="98" spans="1:23">
      <c r="A98" s="86">
        <v>96</v>
      </c>
      <c r="O98" s="85">
        <v>1</v>
      </c>
      <c r="P98" s="85">
        <v>1</v>
      </c>
      <c r="Q98" s="85">
        <v>1</v>
      </c>
    </row>
    <row r="99" spans="1:23">
      <c r="A99" s="86">
        <v>97</v>
      </c>
      <c r="U99" s="85">
        <v>1</v>
      </c>
      <c r="V99" s="85">
        <v>1</v>
      </c>
      <c r="W99" s="85">
        <v>1</v>
      </c>
    </row>
    <row r="100" spans="1:23">
      <c r="A100" s="86">
        <v>98</v>
      </c>
      <c r="E100" s="85">
        <v>1</v>
      </c>
    </row>
    <row r="101" spans="1:23">
      <c r="A101" s="86">
        <v>99</v>
      </c>
      <c r="B101" s="85">
        <v>1</v>
      </c>
      <c r="F101" s="85">
        <v>1</v>
      </c>
    </row>
    <row r="102" spans="1:23">
      <c r="A102" s="86">
        <v>100</v>
      </c>
      <c r="C102" s="85">
        <v>1</v>
      </c>
      <c r="D102" s="85">
        <v>1</v>
      </c>
    </row>
    <row r="103" spans="1:23">
      <c r="A103" s="86">
        <v>101</v>
      </c>
      <c r="H103" s="85">
        <v>1</v>
      </c>
    </row>
    <row r="104" spans="1:23">
      <c r="A104" s="86">
        <v>102</v>
      </c>
      <c r="L104" s="85">
        <v>1</v>
      </c>
      <c r="M104" s="86" t="s">
        <v>17</v>
      </c>
    </row>
    <row r="105" spans="1:23">
      <c r="A105" s="86">
        <v>103</v>
      </c>
      <c r="C105" s="85">
        <v>1</v>
      </c>
      <c r="D105" s="85">
        <v>1</v>
      </c>
      <c r="E105" s="85">
        <v>1</v>
      </c>
    </row>
    <row r="106" spans="1:23">
      <c r="A106" s="86">
        <v>104</v>
      </c>
      <c r="D106" s="85">
        <v>1</v>
      </c>
      <c r="E106" s="85">
        <v>1</v>
      </c>
    </row>
    <row r="107" spans="1:23">
      <c r="A107" s="86">
        <v>105</v>
      </c>
      <c r="D107" s="85">
        <v>1</v>
      </c>
      <c r="E107" s="85">
        <v>1</v>
      </c>
    </row>
    <row r="108" spans="1:23">
      <c r="A108" s="86">
        <v>106</v>
      </c>
      <c r="I108" s="85">
        <v>1</v>
      </c>
      <c r="K108" s="85">
        <v>1</v>
      </c>
      <c r="L108" s="85">
        <v>1</v>
      </c>
      <c r="M108" s="86" t="s">
        <v>907</v>
      </c>
    </row>
    <row r="109" spans="1:23">
      <c r="A109" s="86">
        <v>107</v>
      </c>
      <c r="Q109" s="85">
        <v>1</v>
      </c>
    </row>
    <row r="110" spans="1:23">
      <c r="A110" s="86">
        <v>108</v>
      </c>
      <c r="P110" s="85">
        <v>1</v>
      </c>
      <c r="Q110" s="85">
        <v>1</v>
      </c>
    </row>
    <row r="111" spans="1:23">
      <c r="A111" s="86">
        <v>109</v>
      </c>
      <c r="E111" s="85">
        <v>1</v>
      </c>
    </row>
    <row r="112" spans="1:23">
      <c r="A112" s="86">
        <v>110</v>
      </c>
      <c r="C112" s="85">
        <v>1</v>
      </c>
      <c r="D112" s="85">
        <v>1</v>
      </c>
    </row>
    <row r="113" spans="1:20">
      <c r="A113" s="86">
        <v>111</v>
      </c>
      <c r="C113" s="85">
        <v>1</v>
      </c>
      <c r="D113" s="85">
        <v>1</v>
      </c>
      <c r="E113" s="85">
        <v>1</v>
      </c>
    </row>
    <row r="114" spans="1:20">
      <c r="A114" s="86">
        <v>112</v>
      </c>
      <c r="E114" s="85">
        <v>1</v>
      </c>
      <c r="K114" s="85">
        <v>1</v>
      </c>
    </row>
    <row r="115" spans="1:20">
      <c r="A115" s="86">
        <v>113</v>
      </c>
      <c r="D115" s="85">
        <v>1</v>
      </c>
      <c r="E115" s="85">
        <v>1</v>
      </c>
    </row>
    <row r="116" spans="1:20">
      <c r="A116" s="86">
        <v>114</v>
      </c>
      <c r="I116" s="85">
        <v>1</v>
      </c>
      <c r="L116" s="85">
        <v>1</v>
      </c>
      <c r="M116" s="85" t="s">
        <v>20</v>
      </c>
    </row>
    <row r="117" spans="1:20">
      <c r="A117" s="86">
        <v>115</v>
      </c>
      <c r="E117" s="85">
        <v>1</v>
      </c>
      <c r="Q117" s="85">
        <v>1</v>
      </c>
    </row>
    <row r="118" spans="1:20">
      <c r="A118" s="86">
        <v>116</v>
      </c>
      <c r="P118" s="85">
        <v>1</v>
      </c>
    </row>
    <row r="119" spans="1:20">
      <c r="A119" s="86">
        <v>117</v>
      </c>
      <c r="O119" s="85">
        <v>1</v>
      </c>
      <c r="P119" s="85">
        <v>1</v>
      </c>
      <c r="S119" s="86" t="s">
        <v>26</v>
      </c>
    </row>
    <row r="120" spans="1:20">
      <c r="A120" s="86">
        <v>118</v>
      </c>
      <c r="D120" s="85">
        <v>1</v>
      </c>
    </row>
    <row r="121" spans="1:20">
      <c r="A121" s="86">
        <v>119</v>
      </c>
      <c r="K121" s="85">
        <v>1</v>
      </c>
    </row>
    <row r="122" spans="1:20">
      <c r="A122" s="86">
        <v>120</v>
      </c>
      <c r="I122" s="85">
        <v>1</v>
      </c>
    </row>
    <row r="123" spans="1:20">
      <c r="A123" s="86">
        <v>121</v>
      </c>
      <c r="J123" s="85">
        <v>1</v>
      </c>
    </row>
    <row r="124" spans="1:20">
      <c r="A124" s="86">
        <v>122</v>
      </c>
      <c r="T124" s="85">
        <v>1</v>
      </c>
    </row>
    <row r="125" spans="1:20">
      <c r="A125" s="86">
        <v>123</v>
      </c>
      <c r="D125" s="85">
        <v>1</v>
      </c>
    </row>
    <row r="126" spans="1:20">
      <c r="A126" s="86">
        <v>124</v>
      </c>
      <c r="I126" s="85">
        <v>1</v>
      </c>
      <c r="K126" s="85">
        <v>1</v>
      </c>
      <c r="L126" s="85">
        <v>1</v>
      </c>
      <c r="M126" s="85" t="s">
        <v>912</v>
      </c>
    </row>
    <row r="127" spans="1:20">
      <c r="A127" s="86">
        <v>125</v>
      </c>
      <c r="P127" s="85">
        <v>1</v>
      </c>
    </row>
    <row r="128" spans="1:20">
      <c r="A128" s="86">
        <v>126</v>
      </c>
      <c r="O128" s="85">
        <v>1</v>
      </c>
      <c r="P128" s="85">
        <v>1</v>
      </c>
      <c r="Q128" s="85">
        <v>1</v>
      </c>
    </row>
    <row r="129" spans="1:20">
      <c r="A129" s="86">
        <v>127</v>
      </c>
      <c r="O129" s="85">
        <v>1</v>
      </c>
      <c r="P129" s="85">
        <v>1</v>
      </c>
      <c r="R129" s="85">
        <v>1</v>
      </c>
      <c r="S129" s="86" t="s">
        <v>43</v>
      </c>
    </row>
    <row r="130" spans="1:20">
      <c r="A130" s="86">
        <v>128</v>
      </c>
      <c r="T130" s="85">
        <v>1</v>
      </c>
    </row>
    <row r="131" spans="1:20">
      <c r="A131" s="86">
        <v>129</v>
      </c>
      <c r="C131" s="85">
        <v>1</v>
      </c>
      <c r="D131" s="85">
        <v>1</v>
      </c>
    </row>
    <row r="132" spans="1:20">
      <c r="A132" s="86">
        <v>130</v>
      </c>
      <c r="C132" s="85">
        <v>1</v>
      </c>
      <c r="D132" s="85">
        <v>1</v>
      </c>
      <c r="E132" s="85">
        <v>1</v>
      </c>
    </row>
    <row r="133" spans="1:20">
      <c r="A133" s="86">
        <v>131</v>
      </c>
      <c r="F133" s="85">
        <v>1</v>
      </c>
      <c r="G133" s="86" t="s">
        <v>17</v>
      </c>
    </row>
    <row r="134" spans="1:20">
      <c r="A134" s="86">
        <v>132</v>
      </c>
      <c r="P134" s="85">
        <v>1</v>
      </c>
    </row>
    <row r="135" spans="1:20">
      <c r="A135" s="86">
        <v>133</v>
      </c>
      <c r="P135" s="85">
        <v>1</v>
      </c>
    </row>
    <row r="136" spans="1:20">
      <c r="A136" s="86">
        <v>134</v>
      </c>
      <c r="P136" s="85">
        <v>1</v>
      </c>
    </row>
    <row r="137" spans="1:20">
      <c r="A137" s="86">
        <v>135</v>
      </c>
      <c r="E137" s="85">
        <v>1</v>
      </c>
    </row>
    <row r="138" spans="1:20">
      <c r="A138" s="86">
        <v>136</v>
      </c>
      <c r="D138" s="85">
        <v>1</v>
      </c>
    </row>
    <row r="139" spans="1:20">
      <c r="A139" s="86">
        <v>137</v>
      </c>
      <c r="J139" s="85">
        <v>1</v>
      </c>
    </row>
    <row r="140" spans="1:20">
      <c r="A140" s="86">
        <v>138</v>
      </c>
      <c r="H140" s="85">
        <v>1</v>
      </c>
      <c r="I140" s="85">
        <v>1</v>
      </c>
      <c r="L140" s="85">
        <v>1</v>
      </c>
      <c r="M140" s="85" t="s">
        <v>15</v>
      </c>
    </row>
    <row r="141" spans="1:20">
      <c r="A141" s="86">
        <v>139</v>
      </c>
      <c r="P141" s="85">
        <v>1</v>
      </c>
      <c r="Q141" s="85">
        <v>1</v>
      </c>
    </row>
    <row r="142" spans="1:20">
      <c r="A142" s="86">
        <v>140</v>
      </c>
      <c r="P142" s="85">
        <v>1</v>
      </c>
      <c r="Q142" s="85">
        <v>1</v>
      </c>
    </row>
    <row r="143" spans="1:20">
      <c r="A143" s="86">
        <v>141</v>
      </c>
      <c r="I143" s="85">
        <v>1</v>
      </c>
      <c r="O143" s="85">
        <v>1</v>
      </c>
    </row>
    <row r="144" spans="1:20">
      <c r="A144" s="86">
        <v>142</v>
      </c>
      <c r="P144" s="85">
        <v>1</v>
      </c>
    </row>
    <row r="145" spans="1:19">
      <c r="A145" s="86">
        <v>143</v>
      </c>
      <c r="D145" s="85">
        <v>1</v>
      </c>
      <c r="E145" s="85">
        <v>1</v>
      </c>
      <c r="P145" s="85">
        <v>1</v>
      </c>
      <c r="Q145" s="85">
        <v>1</v>
      </c>
    </row>
    <row r="146" spans="1:19">
      <c r="A146" s="86">
        <v>144</v>
      </c>
      <c r="O146" s="85" t="s">
        <v>26</v>
      </c>
      <c r="P146" s="85">
        <v>1</v>
      </c>
      <c r="Q146" s="85">
        <v>1</v>
      </c>
    </row>
    <row r="147" spans="1:19">
      <c r="A147" s="86">
        <v>145</v>
      </c>
      <c r="O147" s="85">
        <v>1</v>
      </c>
      <c r="P147" s="85">
        <v>1</v>
      </c>
      <c r="S147" s="86" t="s">
        <v>26</v>
      </c>
    </row>
    <row r="148" spans="1:19">
      <c r="A148" s="86">
        <v>146</v>
      </c>
      <c r="P148" s="85">
        <v>1</v>
      </c>
    </row>
    <row r="149" spans="1:19">
      <c r="A149" s="86">
        <v>147</v>
      </c>
      <c r="D149" s="85">
        <v>1</v>
      </c>
    </row>
    <row r="150" spans="1:19">
      <c r="A150" s="86">
        <v>148</v>
      </c>
      <c r="D150" s="85">
        <v>1</v>
      </c>
    </row>
    <row r="151" spans="1:19">
      <c r="A151" s="86">
        <v>149</v>
      </c>
      <c r="L151" s="85">
        <v>1</v>
      </c>
      <c r="M151" s="86" t="s">
        <v>17</v>
      </c>
    </row>
    <row r="152" spans="1:19">
      <c r="A152" s="86">
        <v>150</v>
      </c>
      <c r="Q152" s="85">
        <v>1</v>
      </c>
      <c r="S152" s="85"/>
    </row>
    <row r="153" spans="1:19">
      <c r="A153" s="86">
        <v>151</v>
      </c>
      <c r="D153" s="85">
        <v>1</v>
      </c>
    </row>
    <row r="154" spans="1:19">
      <c r="A154" s="86">
        <v>152</v>
      </c>
      <c r="D154" s="85">
        <v>1</v>
      </c>
      <c r="E154" s="85">
        <v>1</v>
      </c>
    </row>
    <row r="155" spans="1:19">
      <c r="A155" s="86">
        <v>153</v>
      </c>
      <c r="D155" s="85">
        <v>1</v>
      </c>
      <c r="E155" s="85">
        <v>1</v>
      </c>
    </row>
    <row r="156" spans="1:19">
      <c r="A156" s="86">
        <v>154</v>
      </c>
      <c r="C156" s="85">
        <v>1</v>
      </c>
      <c r="D156" s="85">
        <v>1</v>
      </c>
      <c r="F156" s="85">
        <v>1</v>
      </c>
      <c r="G156" s="86" t="s">
        <v>907</v>
      </c>
    </row>
    <row r="157" spans="1:19">
      <c r="A157" s="86">
        <v>155</v>
      </c>
      <c r="K157" s="85">
        <v>1</v>
      </c>
    </row>
    <row r="158" spans="1:19">
      <c r="A158" s="86">
        <v>156</v>
      </c>
      <c r="I158" s="85">
        <v>1</v>
      </c>
    </row>
    <row r="159" spans="1:19">
      <c r="A159" s="86">
        <v>157</v>
      </c>
      <c r="C159" s="85">
        <v>1</v>
      </c>
      <c r="E159" s="85">
        <v>1</v>
      </c>
    </row>
    <row r="160" spans="1:19">
      <c r="A160" s="86">
        <v>158</v>
      </c>
      <c r="R160" s="85">
        <v>1</v>
      </c>
      <c r="S160" s="86" t="s">
        <v>14</v>
      </c>
    </row>
    <row r="161" spans="1:23">
      <c r="A161" s="86">
        <v>159</v>
      </c>
      <c r="C161" s="85">
        <v>1</v>
      </c>
      <c r="E161" s="85">
        <v>1</v>
      </c>
    </row>
    <row r="162" spans="1:23">
      <c r="A162" s="86">
        <v>160</v>
      </c>
      <c r="V162" s="85">
        <v>1</v>
      </c>
    </row>
    <row r="163" spans="1:23">
      <c r="A163" s="86">
        <v>161</v>
      </c>
      <c r="V163" s="85">
        <v>1</v>
      </c>
      <c r="W163" s="85">
        <v>1</v>
      </c>
    </row>
    <row r="164" spans="1:23">
      <c r="A164" s="86">
        <v>162</v>
      </c>
      <c r="E164" s="85">
        <v>1</v>
      </c>
    </row>
    <row r="165" spans="1:23">
      <c r="A165" s="86">
        <v>163</v>
      </c>
      <c r="D165" s="85">
        <v>1</v>
      </c>
    </row>
    <row r="166" spans="1:23">
      <c r="A166" s="86">
        <v>164</v>
      </c>
      <c r="B166" s="85">
        <v>1</v>
      </c>
    </row>
    <row r="167" spans="1:23">
      <c r="A167" s="86">
        <v>165</v>
      </c>
      <c r="D167" s="85">
        <v>1</v>
      </c>
    </row>
    <row r="168" spans="1:23">
      <c r="A168" s="86">
        <v>166</v>
      </c>
      <c r="D168" s="85">
        <v>1</v>
      </c>
    </row>
    <row r="169" spans="1:23">
      <c r="A169" s="86">
        <v>167</v>
      </c>
      <c r="I169" s="85">
        <v>1</v>
      </c>
      <c r="J169" s="85">
        <v>1</v>
      </c>
    </row>
    <row r="170" spans="1:23">
      <c r="A170" s="86">
        <v>168</v>
      </c>
      <c r="J170" s="85">
        <v>1</v>
      </c>
    </row>
    <row r="171" spans="1:23">
      <c r="A171" s="86">
        <v>169</v>
      </c>
      <c r="Q171" s="85">
        <v>1</v>
      </c>
    </row>
    <row r="172" spans="1:23">
      <c r="A172" s="86">
        <v>170</v>
      </c>
      <c r="O172" s="85">
        <v>1</v>
      </c>
      <c r="P172" s="85">
        <v>1</v>
      </c>
    </row>
    <row r="173" spans="1:23">
      <c r="A173" s="86">
        <v>171</v>
      </c>
      <c r="N173" s="85">
        <v>1</v>
      </c>
    </row>
    <row r="174" spans="1:23">
      <c r="A174" s="86">
        <v>172</v>
      </c>
      <c r="O174" s="85">
        <v>1</v>
      </c>
      <c r="P174" s="85">
        <v>1</v>
      </c>
      <c r="Q174" s="85">
        <v>1</v>
      </c>
    </row>
    <row r="175" spans="1:23">
      <c r="A175" s="86">
        <v>173</v>
      </c>
      <c r="J175" s="85">
        <v>1</v>
      </c>
      <c r="P175" s="85">
        <v>1</v>
      </c>
    </row>
    <row r="176" spans="1:23">
      <c r="A176" s="86">
        <v>174</v>
      </c>
      <c r="P176" s="85">
        <v>1</v>
      </c>
      <c r="Q176" s="85">
        <v>1</v>
      </c>
    </row>
    <row r="177" spans="1:23">
      <c r="A177" s="86">
        <v>175</v>
      </c>
      <c r="O177" s="85">
        <v>1</v>
      </c>
      <c r="P177" s="85">
        <v>1</v>
      </c>
      <c r="Q177" s="85">
        <v>1</v>
      </c>
    </row>
    <row r="178" spans="1:23">
      <c r="A178" s="86">
        <v>176</v>
      </c>
      <c r="L178" s="85">
        <v>1</v>
      </c>
      <c r="M178" s="86" t="s">
        <v>23</v>
      </c>
    </row>
    <row r="179" spans="1:23">
      <c r="A179" s="86">
        <v>177</v>
      </c>
      <c r="P179" s="85">
        <v>1</v>
      </c>
    </row>
    <row r="180" spans="1:23">
      <c r="A180" s="86">
        <v>178</v>
      </c>
      <c r="Q180" s="85">
        <v>1</v>
      </c>
      <c r="R180" s="85">
        <v>1</v>
      </c>
      <c r="S180" s="86" t="s">
        <v>17</v>
      </c>
    </row>
    <row r="181" spans="1:23">
      <c r="A181" s="86">
        <v>179</v>
      </c>
      <c r="Q181" s="85">
        <v>1</v>
      </c>
      <c r="W181" s="85">
        <v>1</v>
      </c>
    </row>
    <row r="182" spans="1:23">
      <c r="A182" s="86">
        <v>180</v>
      </c>
      <c r="O182" s="85">
        <v>1</v>
      </c>
    </row>
    <row r="183" spans="1:23">
      <c r="A183" s="86">
        <v>181</v>
      </c>
      <c r="D183" s="85">
        <v>1</v>
      </c>
      <c r="E183" s="85">
        <v>1</v>
      </c>
    </row>
    <row r="184" spans="1:23">
      <c r="A184" s="86">
        <v>182</v>
      </c>
      <c r="J184" s="85">
        <v>1</v>
      </c>
    </row>
    <row r="185" spans="1:23">
      <c r="A185" s="86">
        <v>183</v>
      </c>
      <c r="O185" s="85">
        <v>1</v>
      </c>
      <c r="P185" s="85">
        <v>1</v>
      </c>
      <c r="Q185" s="85">
        <v>1</v>
      </c>
    </row>
    <row r="186" spans="1:23">
      <c r="A186" s="86">
        <v>184</v>
      </c>
      <c r="P186" s="85">
        <v>1</v>
      </c>
      <c r="Q186" s="85">
        <v>1</v>
      </c>
    </row>
    <row r="187" spans="1:23">
      <c r="A187" s="86">
        <v>185</v>
      </c>
      <c r="O187" s="85">
        <v>1</v>
      </c>
    </row>
    <row r="188" spans="1:23">
      <c r="A188" s="86">
        <v>186</v>
      </c>
      <c r="C188" s="85">
        <v>1</v>
      </c>
      <c r="D188" s="85">
        <v>1</v>
      </c>
    </row>
    <row r="189" spans="1:23">
      <c r="A189" s="86">
        <v>187</v>
      </c>
      <c r="C189" s="85">
        <v>1</v>
      </c>
      <c r="D189" s="85">
        <v>1</v>
      </c>
      <c r="E189" s="85">
        <v>1</v>
      </c>
      <c r="F189" s="85">
        <v>1</v>
      </c>
      <c r="G189" s="86" t="s">
        <v>17</v>
      </c>
    </row>
    <row r="190" spans="1:23">
      <c r="A190" s="86">
        <v>188</v>
      </c>
      <c r="D190" s="85">
        <v>1</v>
      </c>
      <c r="E190" s="85">
        <v>1</v>
      </c>
    </row>
    <row r="191" spans="1:23">
      <c r="A191" s="86">
        <v>189</v>
      </c>
      <c r="D191" s="85">
        <v>1</v>
      </c>
    </row>
    <row r="192" spans="1:23">
      <c r="A192" s="86">
        <v>190</v>
      </c>
      <c r="J192" s="85">
        <v>1</v>
      </c>
    </row>
    <row r="193" spans="1:17">
      <c r="A193" s="86">
        <v>191</v>
      </c>
      <c r="J193" s="85">
        <v>1</v>
      </c>
    </row>
    <row r="194" spans="1:17">
      <c r="A194" s="86">
        <v>192</v>
      </c>
      <c r="J194" s="85">
        <v>1</v>
      </c>
      <c r="K194" s="85">
        <v>1</v>
      </c>
    </row>
    <row r="195" spans="1:17">
      <c r="A195" s="86">
        <v>193</v>
      </c>
      <c r="P195" s="85">
        <v>1</v>
      </c>
    </row>
    <row r="196" spans="1:17">
      <c r="A196" s="86">
        <v>194</v>
      </c>
      <c r="P196" s="85">
        <v>1</v>
      </c>
    </row>
    <row r="197" spans="1:17">
      <c r="A197" s="86">
        <v>195</v>
      </c>
      <c r="P197" s="85">
        <v>1</v>
      </c>
    </row>
    <row r="198" spans="1:17">
      <c r="A198" s="86">
        <v>196</v>
      </c>
      <c r="J198" s="85">
        <v>1</v>
      </c>
    </row>
    <row r="199" spans="1:17">
      <c r="A199" s="86">
        <v>197</v>
      </c>
      <c r="D199" s="85">
        <v>1</v>
      </c>
    </row>
    <row r="200" spans="1:17">
      <c r="A200" s="86">
        <v>198</v>
      </c>
      <c r="J200" s="85">
        <v>1</v>
      </c>
      <c r="K200" s="85">
        <v>1</v>
      </c>
    </row>
    <row r="201" spans="1:17">
      <c r="A201" s="86">
        <v>199</v>
      </c>
      <c r="K201" s="85">
        <v>1</v>
      </c>
      <c r="Q201" s="85">
        <v>1</v>
      </c>
    </row>
    <row r="202" spans="1:17">
      <c r="A202" s="86">
        <v>200</v>
      </c>
      <c r="J202" s="85">
        <v>1</v>
      </c>
    </row>
    <row r="203" spans="1:17">
      <c r="A203" s="86">
        <v>201</v>
      </c>
      <c r="D203" s="85">
        <v>1</v>
      </c>
      <c r="E203" s="85">
        <v>1</v>
      </c>
    </row>
    <row r="204" spans="1:17">
      <c r="A204" s="86">
        <v>202</v>
      </c>
      <c r="J204" s="85">
        <v>1</v>
      </c>
      <c r="M204" s="85" t="s">
        <v>26</v>
      </c>
    </row>
    <row r="205" spans="1:17">
      <c r="A205" s="86">
        <v>203</v>
      </c>
      <c r="D205" s="85">
        <v>1</v>
      </c>
      <c r="E205" s="85">
        <v>1</v>
      </c>
    </row>
    <row r="206" spans="1:17">
      <c r="A206" s="86">
        <v>204</v>
      </c>
      <c r="P206" s="85">
        <v>1</v>
      </c>
      <c r="Q206" s="85">
        <v>1</v>
      </c>
    </row>
    <row r="207" spans="1:17">
      <c r="A207" s="86">
        <v>205</v>
      </c>
      <c r="H207" s="85">
        <v>1</v>
      </c>
      <c r="I207" s="85">
        <v>1</v>
      </c>
      <c r="J207" s="85">
        <v>1</v>
      </c>
    </row>
    <row r="208" spans="1:17">
      <c r="A208" s="86">
        <v>206</v>
      </c>
      <c r="E208" s="85">
        <v>1</v>
      </c>
    </row>
    <row r="209" spans="1:25">
      <c r="A209" s="86">
        <v>207</v>
      </c>
      <c r="J209" s="85">
        <v>1</v>
      </c>
    </row>
    <row r="210" spans="1:25">
      <c r="A210" s="86">
        <v>208</v>
      </c>
      <c r="O210" s="85">
        <v>1</v>
      </c>
      <c r="P210" s="85">
        <v>1</v>
      </c>
    </row>
    <row r="211" spans="1:25">
      <c r="A211" s="86">
        <v>209</v>
      </c>
      <c r="N211" s="85">
        <v>1</v>
      </c>
    </row>
    <row r="212" spans="1:25">
      <c r="A212" s="86">
        <v>210</v>
      </c>
      <c r="N212" s="85">
        <v>1</v>
      </c>
      <c r="R212" s="85">
        <v>1</v>
      </c>
      <c r="S212" s="86" t="s">
        <v>25</v>
      </c>
    </row>
    <row r="213" spans="1:25">
      <c r="A213" s="86">
        <v>211</v>
      </c>
      <c r="X213" s="85">
        <v>1</v>
      </c>
      <c r="Y213" s="85" t="s">
        <v>14</v>
      </c>
    </row>
    <row r="214" spans="1:25">
      <c r="A214" s="86">
        <v>212</v>
      </c>
      <c r="F214" s="85">
        <v>1</v>
      </c>
      <c r="G214" s="86" t="s">
        <v>17</v>
      </c>
    </row>
    <row r="215" spans="1:25">
      <c r="A215" s="86">
        <v>213</v>
      </c>
      <c r="D215" s="85">
        <v>1</v>
      </c>
      <c r="E215" s="85">
        <v>1</v>
      </c>
    </row>
    <row r="216" spans="1:25">
      <c r="A216" s="86">
        <v>214</v>
      </c>
      <c r="P216" s="85">
        <v>1</v>
      </c>
      <c r="Q216" s="85">
        <v>1</v>
      </c>
    </row>
    <row r="217" spans="1:25">
      <c r="A217" s="86">
        <v>215</v>
      </c>
      <c r="P217" s="85">
        <v>1</v>
      </c>
    </row>
    <row r="218" spans="1:25">
      <c r="A218" s="86">
        <v>216</v>
      </c>
      <c r="I218" s="85">
        <v>1</v>
      </c>
      <c r="J218" s="85">
        <v>1</v>
      </c>
    </row>
    <row r="219" spans="1:25">
      <c r="A219" s="86">
        <v>217</v>
      </c>
      <c r="I219" s="85">
        <v>1</v>
      </c>
      <c r="K219" s="85">
        <v>1</v>
      </c>
    </row>
    <row r="220" spans="1:25">
      <c r="A220" s="86">
        <v>218</v>
      </c>
      <c r="C220" s="85">
        <v>1</v>
      </c>
      <c r="D220" s="85">
        <v>1</v>
      </c>
      <c r="F220" s="85">
        <v>1</v>
      </c>
      <c r="G220" s="86" t="s">
        <v>17</v>
      </c>
    </row>
    <row r="221" spans="1:25">
      <c r="A221" s="86">
        <v>219</v>
      </c>
      <c r="D221" s="85">
        <v>1</v>
      </c>
    </row>
    <row r="222" spans="1:25">
      <c r="A222" s="86">
        <v>220</v>
      </c>
      <c r="B222" s="85">
        <v>1</v>
      </c>
      <c r="T222" s="85">
        <v>1</v>
      </c>
    </row>
    <row r="223" spans="1:25">
      <c r="A223" s="86">
        <v>221</v>
      </c>
      <c r="J223" s="85">
        <v>1</v>
      </c>
    </row>
    <row r="224" spans="1:25">
      <c r="A224" s="86">
        <v>222</v>
      </c>
      <c r="K224" s="85">
        <v>1</v>
      </c>
    </row>
    <row r="225" spans="1:17">
      <c r="A225" s="86">
        <v>223</v>
      </c>
      <c r="K225" s="85">
        <v>1</v>
      </c>
    </row>
    <row r="226" spans="1:17">
      <c r="A226" s="86">
        <v>224</v>
      </c>
      <c r="Q226" s="85">
        <v>1</v>
      </c>
    </row>
    <row r="227" spans="1:17">
      <c r="A227" s="86">
        <v>225</v>
      </c>
      <c r="Q227" s="85">
        <v>1</v>
      </c>
    </row>
    <row r="228" spans="1:17">
      <c r="A228" s="86">
        <v>226</v>
      </c>
      <c r="P228" s="85">
        <v>1</v>
      </c>
      <c r="Q228" s="85">
        <v>1</v>
      </c>
    </row>
    <row r="229" spans="1:17">
      <c r="A229" s="86">
        <v>227</v>
      </c>
      <c r="Q229" s="85">
        <v>1</v>
      </c>
    </row>
    <row r="230" spans="1:17">
      <c r="A230" s="86">
        <v>228</v>
      </c>
      <c r="D230" s="85">
        <v>1</v>
      </c>
    </row>
    <row r="231" spans="1:17">
      <c r="A231" s="86">
        <v>229</v>
      </c>
      <c r="Q231" s="85">
        <v>1</v>
      </c>
    </row>
    <row r="232" spans="1:17">
      <c r="A232" s="86">
        <v>230</v>
      </c>
      <c r="P232" s="85">
        <v>1</v>
      </c>
    </row>
    <row r="233" spans="1:17">
      <c r="A233" s="86">
        <v>231</v>
      </c>
      <c r="E233" s="85">
        <v>1</v>
      </c>
    </row>
    <row r="234" spans="1:17">
      <c r="A234" s="86">
        <v>232</v>
      </c>
      <c r="P234" s="85">
        <v>1</v>
      </c>
    </row>
    <row r="235" spans="1:17">
      <c r="A235" s="86">
        <v>233</v>
      </c>
      <c r="K235" s="85">
        <v>1</v>
      </c>
    </row>
    <row r="236" spans="1:17">
      <c r="A236" s="86">
        <v>234</v>
      </c>
      <c r="E236" s="85">
        <v>1</v>
      </c>
    </row>
    <row r="237" spans="1:17">
      <c r="A237" s="86">
        <v>235</v>
      </c>
      <c r="J237" s="85">
        <v>1</v>
      </c>
      <c r="K237" s="85">
        <v>1</v>
      </c>
    </row>
    <row r="238" spans="1:17">
      <c r="A238" s="86">
        <v>236</v>
      </c>
      <c r="J238" s="85">
        <v>1</v>
      </c>
      <c r="K238" s="85">
        <v>1</v>
      </c>
    </row>
    <row r="239" spans="1:17">
      <c r="A239" s="86">
        <v>237</v>
      </c>
      <c r="D239" s="85">
        <v>1</v>
      </c>
    </row>
    <row r="240" spans="1:17">
      <c r="A240" s="86">
        <v>238</v>
      </c>
      <c r="E240" s="85">
        <v>1</v>
      </c>
    </row>
    <row r="241" spans="1:19">
      <c r="A241" s="86">
        <v>239</v>
      </c>
      <c r="P241" s="85">
        <v>1</v>
      </c>
      <c r="Q241" s="85">
        <v>1</v>
      </c>
    </row>
    <row r="242" spans="1:19">
      <c r="A242" s="86">
        <v>240</v>
      </c>
      <c r="L242" s="85">
        <v>1</v>
      </c>
      <c r="M242" s="85" t="s">
        <v>14</v>
      </c>
    </row>
    <row r="243" spans="1:19">
      <c r="A243" s="86">
        <v>241</v>
      </c>
      <c r="D243" s="85">
        <v>1</v>
      </c>
      <c r="P243" s="85">
        <v>1</v>
      </c>
    </row>
    <row r="244" spans="1:19">
      <c r="A244" s="86">
        <v>242</v>
      </c>
      <c r="L244" s="85">
        <v>1</v>
      </c>
      <c r="M244" s="86" t="s">
        <v>907</v>
      </c>
    </row>
    <row r="245" spans="1:19">
      <c r="A245" s="86">
        <v>243</v>
      </c>
      <c r="D245" s="85">
        <v>1</v>
      </c>
    </row>
    <row r="246" spans="1:19">
      <c r="A246" s="86">
        <v>244</v>
      </c>
      <c r="K246" s="85">
        <v>1</v>
      </c>
    </row>
    <row r="247" spans="1:19">
      <c r="A247" s="86">
        <v>245</v>
      </c>
      <c r="J247" s="85">
        <v>1</v>
      </c>
    </row>
    <row r="248" spans="1:19">
      <c r="A248" s="86">
        <v>246</v>
      </c>
      <c r="I248" s="85">
        <v>1</v>
      </c>
      <c r="J248" s="85">
        <v>1</v>
      </c>
      <c r="L248" s="85">
        <v>1</v>
      </c>
      <c r="M248" s="85" t="s">
        <v>14</v>
      </c>
    </row>
    <row r="249" spans="1:19">
      <c r="A249" s="86">
        <v>247</v>
      </c>
      <c r="F249" s="85">
        <v>1</v>
      </c>
      <c r="G249" s="86" t="s">
        <v>15</v>
      </c>
    </row>
    <row r="250" spans="1:19">
      <c r="A250" s="86">
        <v>248</v>
      </c>
      <c r="D250" s="85">
        <v>1</v>
      </c>
    </row>
    <row r="251" spans="1:19">
      <c r="A251" s="86">
        <v>249</v>
      </c>
      <c r="I251" s="85">
        <v>1</v>
      </c>
      <c r="J251" s="85">
        <v>1</v>
      </c>
    </row>
    <row r="252" spans="1:19">
      <c r="A252" s="86">
        <v>250</v>
      </c>
      <c r="I252" s="85">
        <v>1</v>
      </c>
      <c r="J252" s="85">
        <v>1</v>
      </c>
    </row>
    <row r="253" spans="1:19">
      <c r="A253" s="86">
        <v>251</v>
      </c>
      <c r="B253" s="85">
        <v>1</v>
      </c>
      <c r="C253" s="85">
        <v>1</v>
      </c>
      <c r="D253" s="85">
        <v>1</v>
      </c>
    </row>
    <row r="254" spans="1:19">
      <c r="A254" s="86">
        <v>252</v>
      </c>
      <c r="P254" s="85">
        <v>1</v>
      </c>
      <c r="R254" s="85">
        <v>1</v>
      </c>
      <c r="S254" s="86" t="s">
        <v>17</v>
      </c>
    </row>
    <row r="255" spans="1:19">
      <c r="A255" s="86">
        <v>253</v>
      </c>
      <c r="I255" s="85">
        <v>1</v>
      </c>
      <c r="J255" s="85">
        <v>1</v>
      </c>
    </row>
    <row r="256" spans="1:19">
      <c r="A256" s="86">
        <v>254</v>
      </c>
      <c r="D256" s="85">
        <v>1</v>
      </c>
    </row>
    <row r="257" spans="1:17">
      <c r="A257" s="86">
        <v>255</v>
      </c>
      <c r="E257" s="85">
        <v>1</v>
      </c>
      <c r="K257" s="85">
        <v>1</v>
      </c>
    </row>
    <row r="258" spans="1:17">
      <c r="A258" s="86">
        <v>256</v>
      </c>
      <c r="I258" s="85">
        <v>1</v>
      </c>
      <c r="J258" s="85">
        <v>1</v>
      </c>
      <c r="K258" s="85">
        <v>1</v>
      </c>
    </row>
    <row r="259" spans="1:17">
      <c r="A259" s="86">
        <v>257</v>
      </c>
      <c r="C259" s="85">
        <v>1</v>
      </c>
      <c r="D259" s="85">
        <v>1</v>
      </c>
      <c r="E259" s="85">
        <v>1</v>
      </c>
      <c r="F259" s="85">
        <v>1</v>
      </c>
      <c r="G259" s="86" t="s">
        <v>45</v>
      </c>
    </row>
    <row r="260" spans="1:17">
      <c r="A260" s="86">
        <v>258</v>
      </c>
      <c r="P260" s="85">
        <v>1</v>
      </c>
      <c r="Q260" s="85">
        <v>1</v>
      </c>
    </row>
    <row r="261" spans="1:17">
      <c r="A261" s="86">
        <v>259</v>
      </c>
      <c r="P261" s="85">
        <v>1</v>
      </c>
    </row>
    <row r="262" spans="1:17">
      <c r="A262" s="86">
        <v>260</v>
      </c>
      <c r="P262" s="85">
        <v>1</v>
      </c>
    </row>
    <row r="263" spans="1:17">
      <c r="A263" s="86">
        <v>261</v>
      </c>
      <c r="D263" s="85">
        <v>1</v>
      </c>
      <c r="G263" s="86" t="s">
        <v>26</v>
      </c>
    </row>
    <row r="264" spans="1:17">
      <c r="A264" s="86">
        <v>262</v>
      </c>
      <c r="E264" s="85">
        <v>1</v>
      </c>
    </row>
    <row r="265" spans="1:17">
      <c r="A265" s="86">
        <v>263</v>
      </c>
      <c r="P265" s="85">
        <v>1</v>
      </c>
    </row>
    <row r="266" spans="1:17">
      <c r="A266" s="86">
        <v>264</v>
      </c>
      <c r="B266" s="85">
        <v>1</v>
      </c>
      <c r="C266" s="85">
        <v>1</v>
      </c>
      <c r="F266" s="85">
        <v>1</v>
      </c>
      <c r="G266" s="86" t="s">
        <v>23</v>
      </c>
    </row>
    <row r="267" spans="1:17">
      <c r="A267" s="86">
        <v>265</v>
      </c>
      <c r="P267" s="85">
        <v>1</v>
      </c>
      <c r="Q267" s="85">
        <v>1</v>
      </c>
    </row>
    <row r="268" spans="1:17">
      <c r="A268" s="86">
        <v>266</v>
      </c>
      <c r="I268" s="85">
        <v>1</v>
      </c>
      <c r="J268" s="85">
        <v>1</v>
      </c>
      <c r="K268" s="85">
        <v>1</v>
      </c>
    </row>
    <row r="269" spans="1:17">
      <c r="A269" s="86">
        <v>267</v>
      </c>
      <c r="J269" s="85">
        <v>1</v>
      </c>
    </row>
    <row r="270" spans="1:17">
      <c r="A270" s="86">
        <v>268</v>
      </c>
      <c r="J270" s="85">
        <v>1</v>
      </c>
    </row>
    <row r="271" spans="1:17">
      <c r="A271" s="86">
        <v>269</v>
      </c>
      <c r="I271" s="85">
        <v>1</v>
      </c>
      <c r="J271" s="85">
        <v>1</v>
      </c>
    </row>
    <row r="272" spans="1:17">
      <c r="A272" s="86">
        <v>270</v>
      </c>
      <c r="I272" s="85">
        <v>1</v>
      </c>
    </row>
    <row r="273" spans="1:16">
      <c r="A273" s="86">
        <v>271</v>
      </c>
      <c r="P273" s="85">
        <v>1</v>
      </c>
    </row>
    <row r="274" spans="1:16">
      <c r="A274" s="86">
        <v>272</v>
      </c>
      <c r="J274" s="85">
        <v>1</v>
      </c>
    </row>
    <row r="275" spans="1:16">
      <c r="A275" s="86">
        <v>273</v>
      </c>
      <c r="P275" s="85">
        <v>1</v>
      </c>
    </row>
    <row r="276" spans="1:16">
      <c r="A276" s="86">
        <v>274</v>
      </c>
      <c r="N276" s="85">
        <v>1</v>
      </c>
    </row>
    <row r="277" spans="1:16">
      <c r="A277" s="86">
        <v>275</v>
      </c>
      <c r="P277" s="85">
        <v>1</v>
      </c>
    </row>
    <row r="278" spans="1:16">
      <c r="A278" s="86">
        <v>276</v>
      </c>
      <c r="K278" s="85">
        <v>1</v>
      </c>
    </row>
    <row r="279" spans="1:16">
      <c r="A279" s="86">
        <v>277</v>
      </c>
      <c r="D279" s="85">
        <v>1</v>
      </c>
    </row>
    <row r="280" spans="1:16">
      <c r="A280" s="86">
        <v>278</v>
      </c>
      <c r="B280" s="85">
        <v>1</v>
      </c>
      <c r="C280" s="85">
        <v>1</v>
      </c>
      <c r="D280" s="85">
        <v>1</v>
      </c>
      <c r="F280" s="85">
        <v>1</v>
      </c>
      <c r="G280" s="86" t="s">
        <v>913</v>
      </c>
    </row>
    <row r="281" spans="1:16">
      <c r="A281" s="86">
        <v>279</v>
      </c>
      <c r="C281" s="85">
        <v>1</v>
      </c>
      <c r="D281" s="85">
        <v>1</v>
      </c>
    </row>
    <row r="282" spans="1:16">
      <c r="A282" s="86">
        <v>280</v>
      </c>
      <c r="K282" s="85">
        <v>1</v>
      </c>
    </row>
    <row r="283" spans="1:16">
      <c r="A283" s="86">
        <v>281</v>
      </c>
      <c r="K283" s="85">
        <v>1</v>
      </c>
    </row>
    <row r="284" spans="1:16">
      <c r="A284" s="86">
        <v>282</v>
      </c>
      <c r="C284" s="85">
        <v>1</v>
      </c>
    </row>
    <row r="285" spans="1:16">
      <c r="A285" s="86">
        <v>283</v>
      </c>
      <c r="H285" s="85">
        <v>1</v>
      </c>
    </row>
    <row r="286" spans="1:16">
      <c r="A286" s="86">
        <v>284</v>
      </c>
      <c r="D286" s="85">
        <v>1</v>
      </c>
      <c r="E286" s="85">
        <v>1</v>
      </c>
    </row>
    <row r="287" spans="1:16">
      <c r="A287" s="86">
        <v>285</v>
      </c>
      <c r="B287" s="85">
        <v>1</v>
      </c>
    </row>
    <row r="288" spans="1:16">
      <c r="A288" s="86">
        <v>286</v>
      </c>
      <c r="H288" s="85">
        <v>1</v>
      </c>
      <c r="J288" s="85" t="s">
        <v>26</v>
      </c>
      <c r="L288" s="85">
        <v>1</v>
      </c>
      <c r="M288" s="85" t="s">
        <v>14</v>
      </c>
    </row>
    <row r="289" spans="1:22">
      <c r="A289" s="86">
        <v>287</v>
      </c>
      <c r="N289" s="85">
        <v>1</v>
      </c>
      <c r="O289" s="85">
        <v>1</v>
      </c>
      <c r="P289" s="85">
        <v>1</v>
      </c>
    </row>
    <row r="290" spans="1:22">
      <c r="A290" s="86">
        <v>288</v>
      </c>
      <c r="E290" s="85">
        <v>1</v>
      </c>
    </row>
    <row r="291" spans="1:22">
      <c r="A291" s="86">
        <v>289</v>
      </c>
      <c r="Q291" s="85">
        <v>1</v>
      </c>
    </row>
    <row r="292" spans="1:22">
      <c r="A292" s="86">
        <v>290</v>
      </c>
      <c r="C292" s="85">
        <v>1</v>
      </c>
      <c r="D292" s="85">
        <v>1</v>
      </c>
    </row>
    <row r="293" spans="1:22">
      <c r="A293" s="86">
        <v>291</v>
      </c>
      <c r="Q293" s="85">
        <v>1</v>
      </c>
    </row>
    <row r="294" spans="1:22">
      <c r="A294" s="86">
        <v>292</v>
      </c>
      <c r="E294" s="85">
        <v>1</v>
      </c>
      <c r="Q294" s="85">
        <v>1</v>
      </c>
      <c r="S294" s="86" t="s">
        <v>46</v>
      </c>
    </row>
    <row r="295" spans="1:22">
      <c r="A295" s="86">
        <v>293</v>
      </c>
      <c r="D295" s="85">
        <v>1</v>
      </c>
    </row>
    <row r="296" spans="1:22">
      <c r="A296" s="86">
        <v>294</v>
      </c>
      <c r="C296" s="85">
        <v>1</v>
      </c>
      <c r="I296" s="85">
        <v>1</v>
      </c>
    </row>
    <row r="297" spans="1:22">
      <c r="A297" s="86">
        <v>295</v>
      </c>
      <c r="P297" s="85">
        <v>1</v>
      </c>
    </row>
    <row r="298" spans="1:22">
      <c r="A298" s="86">
        <v>296</v>
      </c>
      <c r="P298" s="85">
        <v>1</v>
      </c>
    </row>
    <row r="299" spans="1:22">
      <c r="A299" s="86">
        <v>297</v>
      </c>
      <c r="D299" s="85">
        <v>1</v>
      </c>
    </row>
    <row r="300" spans="1:22">
      <c r="A300" s="86">
        <v>298</v>
      </c>
      <c r="I300" s="85">
        <v>1</v>
      </c>
      <c r="L300" s="85">
        <v>1</v>
      </c>
      <c r="M300" s="86" t="s">
        <v>15</v>
      </c>
    </row>
    <row r="301" spans="1:22">
      <c r="A301" s="86">
        <v>299</v>
      </c>
      <c r="V301" s="85">
        <v>1</v>
      </c>
    </row>
    <row r="302" spans="1:22">
      <c r="A302" s="86">
        <v>300</v>
      </c>
      <c r="D302" s="85">
        <v>1</v>
      </c>
    </row>
    <row r="303" spans="1:22">
      <c r="A303" s="86">
        <v>301</v>
      </c>
      <c r="O303" s="85">
        <v>1</v>
      </c>
    </row>
    <row r="304" spans="1:22">
      <c r="A304" s="86">
        <v>302</v>
      </c>
      <c r="I304" s="85">
        <v>1</v>
      </c>
      <c r="J304" s="85">
        <v>1</v>
      </c>
    </row>
    <row r="311" spans="2:24">
      <c r="B311" s="85">
        <f t="shared" ref="B311:X311" si="0">SUM(B1:B309)</f>
        <v>11</v>
      </c>
      <c r="C311" s="85">
        <f t="shared" si="0"/>
        <v>33</v>
      </c>
      <c r="D311" s="85">
        <f t="shared" si="0"/>
        <v>67</v>
      </c>
      <c r="E311" s="85">
        <f t="shared" si="0"/>
        <v>40</v>
      </c>
      <c r="F311" s="85">
        <f t="shared" si="0"/>
        <v>18</v>
      </c>
      <c r="G311" s="85">
        <f t="shared" si="0"/>
        <v>0</v>
      </c>
      <c r="H311" s="85">
        <f t="shared" si="0"/>
        <v>11</v>
      </c>
      <c r="I311" s="85">
        <f t="shared" si="0"/>
        <v>33</v>
      </c>
      <c r="J311" s="85">
        <f t="shared" si="0"/>
        <v>43</v>
      </c>
      <c r="K311" s="85">
        <f t="shared" si="0"/>
        <v>33</v>
      </c>
      <c r="L311" s="85">
        <f t="shared" si="0"/>
        <v>17</v>
      </c>
      <c r="M311" s="85">
        <f t="shared" si="0"/>
        <v>0</v>
      </c>
      <c r="N311" s="85">
        <f t="shared" si="0"/>
        <v>6</v>
      </c>
      <c r="O311" s="85">
        <f t="shared" si="0"/>
        <v>29</v>
      </c>
      <c r="P311" s="85">
        <f t="shared" si="0"/>
        <v>70</v>
      </c>
      <c r="Q311" s="85">
        <f t="shared" si="0"/>
        <v>43</v>
      </c>
      <c r="R311" s="85">
        <f t="shared" si="0"/>
        <v>12</v>
      </c>
      <c r="S311" s="85">
        <f t="shared" si="0"/>
        <v>0</v>
      </c>
      <c r="T311" s="85">
        <f t="shared" si="0"/>
        <v>6</v>
      </c>
      <c r="U311" s="85">
        <f t="shared" si="0"/>
        <v>7</v>
      </c>
      <c r="V311" s="85">
        <f t="shared" si="0"/>
        <v>14</v>
      </c>
      <c r="W311" s="85">
        <f t="shared" si="0"/>
        <v>8</v>
      </c>
      <c r="X311" s="85">
        <f t="shared" si="0"/>
        <v>2</v>
      </c>
    </row>
    <row r="312" spans="2:24">
      <c r="G312" s="86">
        <f>SUM(B311:G311)</f>
        <v>169</v>
      </c>
      <c r="M312" s="86">
        <f>SUM(H311:M311)</f>
        <v>137</v>
      </c>
      <c r="S312" s="86">
        <f>SUM(N311:S311)</f>
        <v>160</v>
      </c>
      <c r="X312" s="85">
        <f>SUM(T311:X311)</f>
        <v>37</v>
      </c>
    </row>
    <row r="313" spans="2:24">
      <c r="B313" s="45">
        <f t="shared" ref="B313:G313" si="1">B311/$G$312</f>
        <v>6.5088757396449703E-2</v>
      </c>
      <c r="C313" s="45">
        <f t="shared" si="1"/>
        <v>0.19526627218934911</v>
      </c>
      <c r="D313" s="45">
        <f t="shared" si="1"/>
        <v>0.39644970414201186</v>
      </c>
      <c r="E313" s="45">
        <f t="shared" si="1"/>
        <v>0.23668639053254437</v>
      </c>
      <c r="F313" s="45">
        <f t="shared" si="1"/>
        <v>0.10650887573964497</v>
      </c>
      <c r="G313" s="45">
        <f t="shared" si="1"/>
        <v>0</v>
      </c>
      <c r="H313" s="45">
        <f t="shared" ref="H313:M313" si="2">H311/$M$312</f>
        <v>8.0291970802919707E-2</v>
      </c>
      <c r="I313" s="45">
        <f t="shared" si="2"/>
        <v>0.24087591240875914</v>
      </c>
      <c r="J313" s="45">
        <f t="shared" si="2"/>
        <v>0.31386861313868614</v>
      </c>
      <c r="K313" s="45">
        <f t="shared" si="2"/>
        <v>0.24087591240875914</v>
      </c>
      <c r="L313" s="45">
        <f t="shared" si="2"/>
        <v>0.12408759124087591</v>
      </c>
      <c r="M313" s="45">
        <f t="shared" si="2"/>
        <v>0</v>
      </c>
      <c r="N313" s="45">
        <f t="shared" ref="N313:S313" si="3">N311/$S$312</f>
        <v>3.7499999999999999E-2</v>
      </c>
      <c r="O313" s="45">
        <f t="shared" si="3"/>
        <v>0.18124999999999999</v>
      </c>
      <c r="P313" s="45">
        <f t="shared" si="3"/>
        <v>0.4375</v>
      </c>
      <c r="Q313" s="45">
        <f t="shared" si="3"/>
        <v>0.26874999999999999</v>
      </c>
      <c r="R313" s="45">
        <f t="shared" si="3"/>
        <v>7.4999999999999997E-2</v>
      </c>
      <c r="S313" s="45">
        <f t="shared" si="3"/>
        <v>0</v>
      </c>
      <c r="T313" s="48">
        <f>T311/$X$312</f>
        <v>0.16216216216216217</v>
      </c>
      <c r="U313" s="48">
        <f>U311/$X$312</f>
        <v>0.1891891891891892</v>
      </c>
      <c r="V313" s="48">
        <f>V311/$X$312</f>
        <v>0.3783783783783784</v>
      </c>
      <c r="W313" s="48">
        <f>W311/$X$312</f>
        <v>0.21621621621621623</v>
      </c>
      <c r="X313" s="48">
        <f>X311/$X$312</f>
        <v>5.4054054054054057E-2</v>
      </c>
    </row>
    <row r="314" spans="2:24">
      <c r="C314" s="45"/>
      <c r="D314" s="45"/>
      <c r="E314" s="45"/>
    </row>
    <row r="315" spans="2:24">
      <c r="C315" s="45"/>
      <c r="D315" s="45"/>
      <c r="E315" s="45"/>
    </row>
    <row r="316" spans="2:24">
      <c r="C316" s="48"/>
      <c r="D316" s="48"/>
      <c r="E316" s="48"/>
    </row>
    <row r="321" spans="2:25">
      <c r="B321" s="84" t="s">
        <v>27</v>
      </c>
      <c r="C321" s="84" t="s">
        <v>6</v>
      </c>
      <c r="D321" s="84" t="s">
        <v>49</v>
      </c>
      <c r="E321" s="84" t="s">
        <v>47</v>
      </c>
      <c r="F321" s="84" t="s">
        <v>48</v>
      </c>
      <c r="G321" s="88"/>
      <c r="H321" s="84" t="s">
        <v>27</v>
      </c>
      <c r="I321" s="84" t="s">
        <v>6</v>
      </c>
      <c r="J321" s="84" t="s">
        <v>4</v>
      </c>
      <c r="K321" s="84" t="s">
        <v>47</v>
      </c>
      <c r="L321" s="84" t="s">
        <v>3</v>
      </c>
      <c r="M321" s="88"/>
      <c r="N321" s="84" t="s">
        <v>27</v>
      </c>
      <c r="O321" s="84" t="s">
        <v>6</v>
      </c>
      <c r="P321" s="84" t="s">
        <v>4</v>
      </c>
      <c r="Q321" s="84" t="s">
        <v>47</v>
      </c>
      <c r="R321" s="84" t="s">
        <v>3</v>
      </c>
      <c r="S321" s="88"/>
      <c r="T321" s="84" t="s">
        <v>27</v>
      </c>
      <c r="U321" s="84" t="s">
        <v>6</v>
      </c>
      <c r="V321" s="84" t="s">
        <v>4</v>
      </c>
      <c r="W321" s="84" t="s">
        <v>47</v>
      </c>
      <c r="X321" s="84" t="s">
        <v>3</v>
      </c>
      <c r="Y321" s="88"/>
    </row>
    <row r="322" spans="2:25">
      <c r="B322" s="125">
        <f>E311</f>
        <v>40</v>
      </c>
      <c r="C322" s="125">
        <f>D311</f>
        <v>67</v>
      </c>
      <c r="D322" s="125">
        <f>C311</f>
        <v>33</v>
      </c>
      <c r="E322" s="125">
        <f>F311</f>
        <v>18</v>
      </c>
      <c r="F322" s="125">
        <f>B311</f>
        <v>11</v>
      </c>
      <c r="G322" s="126">
        <f>SUM(B322:F322)</f>
        <v>169</v>
      </c>
      <c r="H322" s="84">
        <f>K311</f>
        <v>33</v>
      </c>
      <c r="I322" s="84">
        <f>J311</f>
        <v>43</v>
      </c>
      <c r="J322" s="84">
        <f>I311</f>
        <v>33</v>
      </c>
      <c r="K322" s="84">
        <f>L311</f>
        <v>17</v>
      </c>
      <c r="L322" s="84">
        <f>H311</f>
        <v>11</v>
      </c>
      <c r="M322" s="126">
        <f>SUM(H322:L322)</f>
        <v>137</v>
      </c>
      <c r="N322" s="84">
        <f>Q311</f>
        <v>43</v>
      </c>
      <c r="O322" s="84">
        <f>P311</f>
        <v>70</v>
      </c>
      <c r="P322" s="84">
        <f>O311</f>
        <v>29</v>
      </c>
      <c r="Q322" s="84">
        <f>R311</f>
        <v>12</v>
      </c>
      <c r="R322" s="84">
        <f>N311</f>
        <v>6</v>
      </c>
      <c r="S322" s="126">
        <f>SUM(N322:R322)</f>
        <v>160</v>
      </c>
      <c r="T322" s="84">
        <f>W311</f>
        <v>8</v>
      </c>
      <c r="U322" s="84">
        <f>V311</f>
        <v>14</v>
      </c>
      <c r="V322" s="84">
        <f>U311</f>
        <v>7</v>
      </c>
      <c r="W322" s="84">
        <f>X311</f>
        <v>2</v>
      </c>
      <c r="X322" s="84">
        <f>T311</f>
        <v>6</v>
      </c>
      <c r="Y322" s="126">
        <f>SUM(T322:X322)</f>
        <v>37</v>
      </c>
    </row>
    <row r="323" spans="2:25">
      <c r="B323" s="127">
        <f>B322/$G$322</f>
        <v>0.23668639053254437</v>
      </c>
      <c r="C323" s="127">
        <f>C322/$G$322</f>
        <v>0.39644970414201186</v>
      </c>
      <c r="D323" s="127">
        <f>D322/$G$322</f>
        <v>0.19526627218934911</v>
      </c>
      <c r="E323" s="127">
        <f>E322/$G$322</f>
        <v>0.10650887573964497</v>
      </c>
      <c r="F323" s="127">
        <f>F322/$G$322</f>
        <v>6.5088757396449703E-2</v>
      </c>
      <c r="G323" s="88"/>
      <c r="H323" s="127">
        <f>H322/$M$322</f>
        <v>0.24087591240875914</v>
      </c>
      <c r="I323" s="127">
        <f t="shared" ref="I323:L323" si="4">I322/$M$322</f>
        <v>0.31386861313868614</v>
      </c>
      <c r="J323" s="127">
        <f t="shared" si="4"/>
        <v>0.24087591240875914</v>
      </c>
      <c r="K323" s="127">
        <f t="shared" si="4"/>
        <v>0.12408759124087591</v>
      </c>
      <c r="L323" s="127">
        <f t="shared" si="4"/>
        <v>8.0291970802919707E-2</v>
      </c>
      <c r="M323" s="88"/>
      <c r="N323" s="127">
        <f t="shared" ref="N323:Q323" si="5">N322/$S$322</f>
        <v>0.26874999999999999</v>
      </c>
      <c r="O323" s="127">
        <f t="shared" si="5"/>
        <v>0.4375</v>
      </c>
      <c r="P323" s="127">
        <f t="shared" si="5"/>
        <v>0.18124999999999999</v>
      </c>
      <c r="Q323" s="127">
        <f t="shared" si="5"/>
        <v>7.4999999999999997E-2</v>
      </c>
      <c r="R323" s="127">
        <f>R322/$S$322</f>
        <v>3.7499999999999999E-2</v>
      </c>
      <c r="S323" s="88"/>
      <c r="T323" s="127">
        <f t="shared" ref="T323:W323" si="6">T322/$Y$322</f>
        <v>0.21621621621621623</v>
      </c>
      <c r="U323" s="127">
        <f t="shared" si="6"/>
        <v>0.3783783783783784</v>
      </c>
      <c r="V323" s="127">
        <f t="shared" si="6"/>
        <v>0.1891891891891892</v>
      </c>
      <c r="W323" s="127">
        <f t="shared" si="6"/>
        <v>5.4054054054054057E-2</v>
      </c>
      <c r="X323" s="127">
        <f>X322/$Y$322</f>
        <v>0.16216216216216217</v>
      </c>
      <c r="Y323" s="88"/>
    </row>
    <row r="325" spans="2:25">
      <c r="G325" s="85"/>
    </row>
    <row r="328" spans="2:25">
      <c r="G328" s="85"/>
      <c r="M328" s="85"/>
      <c r="S328" s="85"/>
    </row>
    <row r="330" spans="2:25">
      <c r="G330" s="85"/>
      <c r="M330" s="85"/>
      <c r="S330" s="85"/>
    </row>
    <row r="346" spans="7:19">
      <c r="G346" s="85"/>
      <c r="M346" s="85"/>
      <c r="S346" s="85"/>
    </row>
  </sheetData>
  <mergeCells count="4">
    <mergeCell ref="B1:G1"/>
    <mergeCell ref="H1:M1"/>
    <mergeCell ref="N1:P1"/>
    <mergeCell ref="T1:V1"/>
  </mergeCells>
  <pageMargins left="0.7" right="0.7" top="0.78740157499999996" bottom="0.78740157499999996" header="0.3" footer="0.3"/>
  <pageSetup paperSize="9"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95"/>
  <sheetViews>
    <sheetView zoomScale="60" zoomScaleNormal="60" workbookViewId="0">
      <pane ySplit="345" topLeftCell="A25" activePane="bottomLeft"/>
      <selection pane="bottomLeft" activeCell="T43" sqref="T43"/>
    </sheetView>
  </sheetViews>
  <sheetFormatPr defaultColWidth="10.85546875" defaultRowHeight="15"/>
  <cols>
    <col min="1" max="1" width="10.85546875" style="3"/>
    <col min="2" max="3" width="10.85546875" style="1"/>
    <col min="4" max="4" width="10.85546875" style="9" customWidth="1"/>
    <col min="5" max="5" width="10.85546875" style="67" customWidth="1"/>
    <col min="6" max="7" width="10.85546875" style="1"/>
    <col min="8" max="8" width="10.85546875" style="50"/>
    <col min="9" max="10" width="10.85546875" style="1"/>
    <col min="11" max="11" width="10.85546875" style="85"/>
    <col min="12" max="12" width="10.85546875" style="50"/>
    <col min="13" max="14" width="10.85546875" style="1"/>
    <col min="15" max="15" width="10.85546875" style="50"/>
    <col min="16" max="16384" width="10.85546875" style="1"/>
  </cols>
  <sheetData>
    <row r="1" spans="1:22">
      <c r="A1" s="3" t="s">
        <v>915</v>
      </c>
      <c r="B1" s="146" t="s">
        <v>0</v>
      </c>
      <c r="C1" s="144"/>
      <c r="D1" s="144"/>
      <c r="E1" s="69"/>
      <c r="F1" s="144" t="s">
        <v>1</v>
      </c>
      <c r="G1" s="144"/>
      <c r="H1" s="144"/>
      <c r="I1" s="144" t="s">
        <v>5</v>
      </c>
      <c r="J1" s="144"/>
      <c r="K1" s="144"/>
      <c r="L1" s="144"/>
      <c r="M1" s="145" t="s">
        <v>10</v>
      </c>
      <c r="N1" s="145"/>
      <c r="O1" s="147"/>
    </row>
    <row r="2" spans="1:22">
      <c r="B2" s="2" t="s">
        <v>7</v>
      </c>
      <c r="C2" s="2" t="s">
        <v>8</v>
      </c>
      <c r="D2" s="68" t="s">
        <v>13</v>
      </c>
      <c r="E2" s="69" t="s">
        <v>12</v>
      </c>
      <c r="F2" s="2" t="s">
        <v>7</v>
      </c>
      <c r="G2" s="2" t="s">
        <v>8</v>
      </c>
      <c r="H2" s="62" t="s">
        <v>13</v>
      </c>
      <c r="I2" s="2" t="s">
        <v>7</v>
      </c>
      <c r="J2" s="2" t="s">
        <v>8</v>
      </c>
      <c r="K2" s="62" t="s">
        <v>13</v>
      </c>
      <c r="L2" s="88" t="s">
        <v>12</v>
      </c>
      <c r="M2" s="2" t="s">
        <v>7</v>
      </c>
      <c r="N2" s="2" t="s">
        <v>8</v>
      </c>
      <c r="O2" s="62" t="s">
        <v>13</v>
      </c>
      <c r="T2" s="19"/>
      <c r="U2" s="19"/>
      <c r="V2" s="19"/>
    </row>
    <row r="3" spans="1:22">
      <c r="A3" s="3">
        <v>1</v>
      </c>
      <c r="F3" s="1">
        <v>1</v>
      </c>
    </row>
    <row r="4" spans="1:22">
      <c r="A4" s="3">
        <v>2</v>
      </c>
      <c r="F4" s="1">
        <v>1</v>
      </c>
    </row>
    <row r="5" spans="1:22">
      <c r="A5" s="3">
        <v>3</v>
      </c>
      <c r="F5" s="1">
        <v>1</v>
      </c>
    </row>
    <row r="6" spans="1:22">
      <c r="A6" s="3">
        <v>4</v>
      </c>
      <c r="F6" s="1">
        <v>1</v>
      </c>
      <c r="H6" s="50">
        <v>1</v>
      </c>
    </row>
    <row r="7" spans="1:22">
      <c r="A7" s="3">
        <v>5</v>
      </c>
      <c r="I7" s="1">
        <v>1</v>
      </c>
    </row>
    <row r="8" spans="1:22">
      <c r="A8" s="3">
        <v>6</v>
      </c>
      <c r="F8" s="1">
        <v>1</v>
      </c>
      <c r="G8" s="1">
        <v>1</v>
      </c>
    </row>
    <row r="9" spans="1:22">
      <c r="A9" s="3">
        <v>7</v>
      </c>
      <c r="F9" s="1">
        <v>1</v>
      </c>
      <c r="G9" s="1">
        <v>1</v>
      </c>
    </row>
    <row r="10" spans="1:22">
      <c r="A10" s="3">
        <v>8</v>
      </c>
      <c r="M10" s="1">
        <v>1</v>
      </c>
    </row>
    <row r="11" spans="1:22">
      <c r="A11" s="3">
        <v>9</v>
      </c>
      <c r="B11" s="1">
        <v>1</v>
      </c>
      <c r="C11" s="1">
        <v>1</v>
      </c>
    </row>
    <row r="12" spans="1:22">
      <c r="A12" s="3">
        <v>10</v>
      </c>
      <c r="F12" s="1">
        <v>1</v>
      </c>
      <c r="G12" s="1">
        <v>1</v>
      </c>
    </row>
    <row r="13" spans="1:22">
      <c r="A13" s="3">
        <v>11</v>
      </c>
      <c r="M13" s="1">
        <v>1</v>
      </c>
    </row>
    <row r="14" spans="1:22">
      <c r="A14" s="3">
        <v>12</v>
      </c>
      <c r="M14" s="1">
        <v>1</v>
      </c>
    </row>
    <row r="15" spans="1:22">
      <c r="A15" s="3">
        <v>13</v>
      </c>
      <c r="B15" s="1">
        <v>1</v>
      </c>
    </row>
    <row r="16" spans="1:22">
      <c r="A16" s="3">
        <v>14</v>
      </c>
      <c r="B16" s="1">
        <v>1</v>
      </c>
    </row>
    <row r="17" spans="1:15">
      <c r="A17" s="3">
        <v>15</v>
      </c>
      <c r="B17" s="1">
        <v>1</v>
      </c>
    </row>
    <row r="18" spans="1:15">
      <c r="A18" s="3">
        <v>16</v>
      </c>
      <c r="B18" s="1">
        <v>1</v>
      </c>
      <c r="C18" s="1">
        <v>1</v>
      </c>
      <c r="E18" s="67" t="s">
        <v>916</v>
      </c>
    </row>
    <row r="19" spans="1:15">
      <c r="A19" s="3">
        <v>17</v>
      </c>
      <c r="B19" s="1">
        <v>1</v>
      </c>
    </row>
    <row r="20" spans="1:15">
      <c r="A20" s="3">
        <v>18</v>
      </c>
      <c r="B20" s="1">
        <v>1</v>
      </c>
    </row>
    <row r="21" spans="1:15">
      <c r="A21" s="3">
        <v>19</v>
      </c>
      <c r="I21" s="1">
        <v>1</v>
      </c>
      <c r="J21" s="1">
        <v>1</v>
      </c>
    </row>
    <row r="22" spans="1:15">
      <c r="A22" s="3">
        <v>20</v>
      </c>
      <c r="I22" s="1">
        <v>1</v>
      </c>
    </row>
    <row r="23" spans="1:15" s="40" customFormat="1">
      <c r="A23" s="41">
        <v>21</v>
      </c>
      <c r="B23" s="1"/>
      <c r="C23" s="1"/>
      <c r="D23" s="9"/>
      <c r="E23" s="67"/>
      <c r="F23" s="1"/>
      <c r="G23" s="1"/>
      <c r="H23" s="50"/>
      <c r="I23" s="1">
        <v>1</v>
      </c>
      <c r="J23" s="1">
        <v>1</v>
      </c>
      <c r="K23" s="85"/>
      <c r="L23" s="50"/>
      <c r="M23" s="1"/>
      <c r="N23" s="1"/>
      <c r="O23" s="50"/>
    </row>
    <row r="24" spans="1:15">
      <c r="A24" s="41">
        <v>22</v>
      </c>
      <c r="M24" s="1">
        <v>1</v>
      </c>
    </row>
    <row r="25" spans="1:15">
      <c r="A25" s="41">
        <v>23</v>
      </c>
      <c r="M25" s="1">
        <v>1</v>
      </c>
      <c r="N25" s="1">
        <v>1</v>
      </c>
    </row>
    <row r="26" spans="1:15">
      <c r="A26" s="41">
        <v>24</v>
      </c>
      <c r="F26" s="19">
        <v>1</v>
      </c>
      <c r="G26" s="1">
        <v>1</v>
      </c>
    </row>
    <row r="27" spans="1:15">
      <c r="A27" s="41">
        <v>25</v>
      </c>
      <c r="F27" s="1">
        <v>1</v>
      </c>
      <c r="G27" s="1">
        <v>1</v>
      </c>
    </row>
    <row r="28" spans="1:15">
      <c r="A28" s="41">
        <v>26</v>
      </c>
      <c r="F28" s="1">
        <v>1</v>
      </c>
    </row>
    <row r="29" spans="1:15">
      <c r="A29" s="41">
        <v>27</v>
      </c>
      <c r="F29" s="1">
        <v>1</v>
      </c>
    </row>
    <row r="30" spans="1:15">
      <c r="A30" s="41">
        <v>28</v>
      </c>
      <c r="F30" s="1">
        <v>1</v>
      </c>
      <c r="H30" s="50">
        <v>1</v>
      </c>
    </row>
    <row r="31" spans="1:15">
      <c r="A31" s="41">
        <v>29</v>
      </c>
      <c r="F31" s="1">
        <v>1</v>
      </c>
    </row>
    <row r="32" spans="1:15">
      <c r="A32" s="41">
        <v>30</v>
      </c>
      <c r="F32" s="1">
        <v>1</v>
      </c>
      <c r="G32" s="1">
        <v>1</v>
      </c>
    </row>
    <row r="33" spans="1:11">
      <c r="A33" s="41">
        <v>31</v>
      </c>
      <c r="F33" s="1">
        <v>1</v>
      </c>
    </row>
    <row r="34" spans="1:11">
      <c r="A34" s="41">
        <v>32</v>
      </c>
      <c r="I34" s="1">
        <v>1</v>
      </c>
      <c r="J34" s="1">
        <v>1</v>
      </c>
      <c r="K34" s="9">
        <v>1</v>
      </c>
    </row>
    <row r="35" spans="1:11">
      <c r="A35" s="41">
        <v>33</v>
      </c>
      <c r="I35" s="1">
        <v>1</v>
      </c>
      <c r="J35" s="1">
        <v>1</v>
      </c>
    </row>
    <row r="36" spans="1:11">
      <c r="A36" s="41">
        <v>34</v>
      </c>
      <c r="I36" s="1">
        <v>1</v>
      </c>
      <c r="J36" s="1">
        <v>1</v>
      </c>
    </row>
    <row r="37" spans="1:11">
      <c r="A37" s="41">
        <v>35</v>
      </c>
      <c r="I37" s="1">
        <v>1</v>
      </c>
      <c r="J37" s="1">
        <v>1</v>
      </c>
    </row>
    <row r="38" spans="1:11">
      <c r="A38" s="41">
        <v>36</v>
      </c>
      <c r="I38" s="1">
        <v>1</v>
      </c>
    </row>
    <row r="39" spans="1:11">
      <c r="A39" s="41">
        <v>37</v>
      </c>
      <c r="I39" s="1">
        <v>1</v>
      </c>
      <c r="J39" s="1">
        <v>1</v>
      </c>
    </row>
    <row r="40" spans="1:11">
      <c r="A40" s="41">
        <v>38</v>
      </c>
      <c r="I40" s="1">
        <v>1</v>
      </c>
    </row>
    <row r="41" spans="1:11">
      <c r="A41" s="41">
        <v>39</v>
      </c>
      <c r="I41" s="1">
        <v>1</v>
      </c>
    </row>
    <row r="42" spans="1:11">
      <c r="A42" s="41">
        <v>40</v>
      </c>
      <c r="I42" s="1">
        <v>1</v>
      </c>
      <c r="J42" s="1">
        <v>1</v>
      </c>
    </row>
    <row r="43" spans="1:11">
      <c r="A43" s="41">
        <v>41</v>
      </c>
      <c r="J43" s="19">
        <v>1</v>
      </c>
      <c r="K43" s="19"/>
    </row>
    <row r="44" spans="1:11">
      <c r="A44" s="41">
        <v>42</v>
      </c>
      <c r="I44" s="1">
        <v>1</v>
      </c>
      <c r="J44" s="1">
        <v>1</v>
      </c>
    </row>
    <row r="45" spans="1:11">
      <c r="A45" s="41">
        <v>43</v>
      </c>
      <c r="I45" s="1">
        <v>1</v>
      </c>
      <c r="J45" s="1">
        <v>1</v>
      </c>
    </row>
    <row r="46" spans="1:11">
      <c r="A46" s="41">
        <v>44</v>
      </c>
      <c r="I46" s="1">
        <v>1</v>
      </c>
    </row>
    <row r="47" spans="1:11">
      <c r="A47" s="41">
        <v>45</v>
      </c>
      <c r="C47" s="1">
        <v>1</v>
      </c>
    </row>
    <row r="48" spans="1:11">
      <c r="A48" s="41">
        <v>46</v>
      </c>
      <c r="B48" s="1">
        <v>1</v>
      </c>
      <c r="C48" s="1">
        <v>1</v>
      </c>
      <c r="E48" s="9" t="s">
        <v>16</v>
      </c>
    </row>
    <row r="49" spans="1:14">
      <c r="A49" s="41">
        <v>47</v>
      </c>
      <c r="B49" s="1">
        <v>1</v>
      </c>
    </row>
    <row r="50" spans="1:14">
      <c r="A50" s="41">
        <v>48</v>
      </c>
      <c r="B50" s="1">
        <v>1</v>
      </c>
      <c r="C50" s="1">
        <v>1</v>
      </c>
      <c r="D50" s="9">
        <v>1</v>
      </c>
    </row>
    <row r="51" spans="1:14">
      <c r="A51" s="41">
        <v>49</v>
      </c>
      <c r="B51" s="1">
        <v>1</v>
      </c>
      <c r="C51" s="1">
        <v>1</v>
      </c>
    </row>
    <row r="52" spans="1:14">
      <c r="A52" s="41">
        <v>50</v>
      </c>
      <c r="B52" s="1">
        <v>1</v>
      </c>
    </row>
    <row r="53" spans="1:14">
      <c r="A53" s="41">
        <v>51</v>
      </c>
      <c r="B53" s="1">
        <v>1</v>
      </c>
      <c r="C53" s="1">
        <v>1</v>
      </c>
    </row>
    <row r="54" spans="1:14">
      <c r="A54" s="41">
        <v>52</v>
      </c>
      <c r="B54" s="1">
        <v>1</v>
      </c>
      <c r="C54" s="1">
        <v>1</v>
      </c>
    </row>
    <row r="55" spans="1:14">
      <c r="A55" s="41">
        <v>53</v>
      </c>
      <c r="B55" s="1">
        <v>1</v>
      </c>
    </row>
    <row r="56" spans="1:14">
      <c r="A56" s="41">
        <v>54</v>
      </c>
      <c r="I56" s="1">
        <v>1</v>
      </c>
      <c r="J56" s="1">
        <v>1</v>
      </c>
    </row>
    <row r="57" spans="1:14">
      <c r="A57" s="41">
        <v>55</v>
      </c>
      <c r="B57" s="1">
        <v>1</v>
      </c>
      <c r="I57" s="1">
        <v>1</v>
      </c>
      <c r="M57" s="1">
        <v>1</v>
      </c>
    </row>
    <row r="58" spans="1:14">
      <c r="A58" s="41">
        <v>56</v>
      </c>
      <c r="M58" s="1">
        <v>1</v>
      </c>
    </row>
    <row r="59" spans="1:14">
      <c r="A59" s="41">
        <v>57</v>
      </c>
      <c r="M59" s="1">
        <v>1</v>
      </c>
    </row>
    <row r="60" spans="1:14">
      <c r="A60" s="41">
        <v>58</v>
      </c>
      <c r="M60" s="1">
        <v>1</v>
      </c>
    </row>
    <row r="61" spans="1:14">
      <c r="A61" s="41">
        <v>59</v>
      </c>
      <c r="M61" s="1">
        <v>1</v>
      </c>
    </row>
    <row r="62" spans="1:14">
      <c r="A62" s="41">
        <v>60</v>
      </c>
      <c r="M62" s="1">
        <v>1</v>
      </c>
    </row>
    <row r="63" spans="1:14">
      <c r="A63" s="41">
        <v>61</v>
      </c>
      <c r="B63" s="1">
        <v>1</v>
      </c>
      <c r="C63" s="1">
        <v>1</v>
      </c>
      <c r="F63" s="1">
        <v>1</v>
      </c>
      <c r="G63" s="1">
        <v>1</v>
      </c>
      <c r="M63" s="1">
        <v>1</v>
      </c>
      <c r="N63" s="1">
        <v>1</v>
      </c>
    </row>
    <row r="64" spans="1:14">
      <c r="A64" s="41">
        <v>62</v>
      </c>
      <c r="B64" s="1">
        <v>1</v>
      </c>
    </row>
    <row r="65" spans="1:16">
      <c r="A65" s="41">
        <v>63</v>
      </c>
      <c r="B65" s="1">
        <v>1</v>
      </c>
      <c r="C65" s="1">
        <v>1</v>
      </c>
    </row>
    <row r="66" spans="1:16">
      <c r="A66" s="41">
        <v>64</v>
      </c>
      <c r="M66" s="1">
        <v>1</v>
      </c>
    </row>
    <row r="67" spans="1:16">
      <c r="A67" s="41">
        <v>65</v>
      </c>
      <c r="B67" s="40"/>
      <c r="C67" s="40"/>
      <c r="F67" s="40">
        <v>1</v>
      </c>
      <c r="G67" s="40"/>
      <c r="I67" s="40"/>
      <c r="J67" s="40"/>
      <c r="M67" s="40"/>
      <c r="N67" s="40"/>
    </row>
    <row r="68" spans="1:16">
      <c r="A68" s="41">
        <v>66</v>
      </c>
      <c r="B68" s="40"/>
      <c r="C68" s="40"/>
      <c r="F68" s="40">
        <v>1</v>
      </c>
      <c r="G68" s="40"/>
      <c r="I68" s="40"/>
      <c r="J68" s="40"/>
      <c r="M68" s="40"/>
      <c r="N68" s="40"/>
    </row>
    <row r="69" spans="1:16">
      <c r="A69" s="41">
        <v>67</v>
      </c>
      <c r="B69" s="40"/>
      <c r="C69" s="40"/>
      <c r="F69" s="40">
        <v>1</v>
      </c>
      <c r="G69" s="40"/>
      <c r="I69" s="40"/>
      <c r="J69" s="40"/>
      <c r="M69" s="40"/>
      <c r="N69" s="40"/>
    </row>
    <row r="70" spans="1:16">
      <c r="A70" s="41">
        <v>68</v>
      </c>
      <c r="B70" s="40"/>
      <c r="C70" s="40"/>
      <c r="F70" s="40">
        <v>1</v>
      </c>
      <c r="G70" s="40"/>
      <c r="I70" s="40"/>
      <c r="J70" s="40"/>
      <c r="M70" s="40"/>
      <c r="N70" s="40"/>
    </row>
    <row r="71" spans="1:16">
      <c r="A71" s="41">
        <v>69</v>
      </c>
      <c r="B71" s="40"/>
      <c r="C71" s="40"/>
      <c r="F71" s="40">
        <v>1</v>
      </c>
      <c r="G71" s="40"/>
      <c r="I71" s="40"/>
      <c r="J71" s="40"/>
      <c r="M71" s="40"/>
      <c r="N71" s="40"/>
      <c r="P71" s="40"/>
    </row>
    <row r="72" spans="1:16">
      <c r="A72" s="41">
        <v>70</v>
      </c>
      <c r="B72" s="40"/>
      <c r="C72" s="40"/>
      <c r="F72" s="40">
        <v>1</v>
      </c>
      <c r="G72" s="40"/>
      <c r="I72" s="40"/>
      <c r="J72" s="40"/>
      <c r="M72" s="40"/>
      <c r="N72" s="40"/>
      <c r="P72" s="40"/>
    </row>
    <row r="73" spans="1:16">
      <c r="A73" s="41">
        <v>71</v>
      </c>
      <c r="B73" s="40"/>
      <c r="C73" s="40"/>
      <c r="F73" s="40">
        <v>1</v>
      </c>
      <c r="G73" s="40"/>
      <c r="I73" s="40"/>
      <c r="J73" s="40"/>
      <c r="M73" s="40"/>
      <c r="N73" s="40"/>
      <c r="P73" s="40"/>
    </row>
    <row r="74" spans="1:16">
      <c r="A74" s="41">
        <v>72</v>
      </c>
      <c r="B74" s="40"/>
      <c r="C74" s="40"/>
      <c r="F74" s="40">
        <v>1</v>
      </c>
      <c r="G74" s="40"/>
      <c r="I74" s="40"/>
      <c r="J74" s="40"/>
      <c r="M74" s="40"/>
      <c r="N74" s="40"/>
      <c r="P74" s="40"/>
    </row>
    <row r="75" spans="1:16">
      <c r="A75" s="41">
        <v>73</v>
      </c>
      <c r="B75" s="40"/>
      <c r="C75" s="40"/>
      <c r="F75" s="40"/>
      <c r="G75" s="40"/>
      <c r="I75" s="40">
        <v>1</v>
      </c>
      <c r="J75" s="40"/>
      <c r="M75" s="40"/>
      <c r="N75" s="40"/>
      <c r="P75" s="40"/>
    </row>
    <row r="76" spans="1:16">
      <c r="A76" s="41">
        <v>74</v>
      </c>
      <c r="B76" s="40"/>
      <c r="C76" s="40"/>
      <c r="F76" s="40"/>
      <c r="G76" s="40"/>
      <c r="I76" s="40">
        <v>1</v>
      </c>
      <c r="J76" s="40">
        <v>1</v>
      </c>
      <c r="M76" s="40"/>
      <c r="N76" s="40"/>
      <c r="P76" s="40"/>
    </row>
    <row r="77" spans="1:16">
      <c r="A77" s="41">
        <v>75</v>
      </c>
      <c r="B77" s="40"/>
      <c r="C77" s="40"/>
      <c r="F77" s="40"/>
      <c r="G77" s="40"/>
      <c r="I77" s="40">
        <v>1</v>
      </c>
      <c r="J77" s="40"/>
      <c r="M77" s="40"/>
      <c r="N77" s="40"/>
      <c r="P77" s="40"/>
    </row>
    <row r="78" spans="1:16">
      <c r="A78" s="41">
        <v>76</v>
      </c>
      <c r="B78" s="40"/>
      <c r="C78" s="40"/>
      <c r="F78" s="40"/>
      <c r="G78" s="40"/>
      <c r="I78" s="40">
        <v>1</v>
      </c>
      <c r="J78" s="40"/>
      <c r="M78" s="40"/>
      <c r="N78" s="40"/>
      <c r="P78" s="40"/>
    </row>
    <row r="79" spans="1:16">
      <c r="A79" s="41">
        <v>77</v>
      </c>
      <c r="B79" s="40"/>
      <c r="C79" s="40"/>
      <c r="F79" s="40"/>
      <c r="G79" s="40"/>
      <c r="I79" s="40">
        <v>1</v>
      </c>
      <c r="J79" s="40">
        <v>1</v>
      </c>
      <c r="M79" s="40"/>
      <c r="N79" s="40"/>
      <c r="P79" s="40"/>
    </row>
    <row r="80" spans="1:16">
      <c r="A80" s="9">
        <v>78</v>
      </c>
      <c r="B80" s="82">
        <v>1</v>
      </c>
      <c r="C80" s="40"/>
      <c r="F80" s="40"/>
      <c r="G80" s="40"/>
      <c r="I80" s="40"/>
      <c r="J80" s="40"/>
      <c r="M80" s="40"/>
      <c r="N80" s="40"/>
      <c r="P80" s="40"/>
    </row>
    <row r="81" spans="1:16">
      <c r="A81" s="41">
        <v>79</v>
      </c>
      <c r="B81" s="40">
        <v>1</v>
      </c>
      <c r="C81" s="40"/>
      <c r="F81" s="40"/>
      <c r="G81" s="40"/>
      <c r="I81" s="40"/>
      <c r="J81" s="40"/>
      <c r="M81" s="40"/>
      <c r="N81" s="40"/>
      <c r="P81" s="40"/>
    </row>
    <row r="82" spans="1:16">
      <c r="A82" s="41">
        <v>80</v>
      </c>
      <c r="B82" s="40">
        <v>1</v>
      </c>
      <c r="C82" s="40">
        <v>1</v>
      </c>
      <c r="F82" s="40"/>
      <c r="G82" s="40"/>
      <c r="I82" s="40"/>
      <c r="J82" s="40"/>
      <c r="M82" s="40"/>
      <c r="N82" s="40"/>
      <c r="P82" s="40"/>
    </row>
    <row r="83" spans="1:16">
      <c r="A83" s="41">
        <v>81</v>
      </c>
      <c r="B83" s="40"/>
      <c r="C83" s="40"/>
      <c r="F83" s="40">
        <v>1</v>
      </c>
      <c r="G83" s="40">
        <v>1</v>
      </c>
      <c r="I83" s="40"/>
      <c r="J83" s="40"/>
      <c r="M83" s="40"/>
      <c r="N83" s="40"/>
      <c r="P83" s="40"/>
    </row>
    <row r="84" spans="1:16">
      <c r="A84" s="41">
        <v>82</v>
      </c>
      <c r="B84" s="40"/>
      <c r="C84" s="40"/>
      <c r="F84" s="40"/>
      <c r="G84" s="40"/>
      <c r="I84" s="40"/>
      <c r="J84" s="40"/>
      <c r="M84" s="40"/>
      <c r="N84" s="40">
        <v>1</v>
      </c>
      <c r="P84" s="40"/>
    </row>
    <row r="85" spans="1:16">
      <c r="A85" s="41">
        <v>83</v>
      </c>
      <c r="B85" s="40"/>
      <c r="C85" s="40"/>
      <c r="F85" s="40">
        <v>1</v>
      </c>
      <c r="G85" s="40"/>
      <c r="I85" s="40"/>
      <c r="J85" s="40"/>
      <c r="M85" s="40"/>
      <c r="N85" s="40"/>
      <c r="P85" s="40"/>
    </row>
    <row r="86" spans="1:16">
      <c r="A86" s="41">
        <v>84</v>
      </c>
      <c r="B86" s="40">
        <v>1</v>
      </c>
      <c r="C86" s="40"/>
      <c r="F86" s="40"/>
      <c r="G86" s="40"/>
      <c r="I86" s="40"/>
      <c r="J86" s="40"/>
      <c r="M86" s="40"/>
      <c r="N86" s="40"/>
      <c r="P86" s="40"/>
    </row>
    <row r="87" spans="1:16">
      <c r="A87" s="41">
        <v>85</v>
      </c>
      <c r="B87" s="40">
        <v>1</v>
      </c>
      <c r="C87" s="40">
        <v>1</v>
      </c>
      <c r="D87" s="9">
        <v>1</v>
      </c>
      <c r="F87" s="40"/>
      <c r="G87" s="40"/>
      <c r="I87" s="40"/>
      <c r="J87" s="40"/>
      <c r="M87" s="40"/>
      <c r="N87" s="40"/>
      <c r="P87" s="40"/>
    </row>
    <row r="88" spans="1:16">
      <c r="A88" s="41">
        <v>86</v>
      </c>
      <c r="B88" s="40"/>
      <c r="C88" s="40"/>
      <c r="F88" s="40">
        <v>1</v>
      </c>
      <c r="G88" s="40"/>
      <c r="I88" s="40"/>
      <c r="J88" s="40"/>
      <c r="M88" s="40"/>
      <c r="N88" s="40"/>
      <c r="P88" s="40"/>
    </row>
    <row r="89" spans="1:16">
      <c r="A89" s="41">
        <v>87</v>
      </c>
      <c r="B89" s="40"/>
      <c r="C89" s="40"/>
      <c r="F89" s="40"/>
      <c r="G89" s="40"/>
      <c r="I89" s="40">
        <v>1</v>
      </c>
      <c r="J89" s="40">
        <v>1</v>
      </c>
      <c r="M89" s="40"/>
      <c r="N89" s="40"/>
      <c r="P89" s="40"/>
    </row>
    <row r="90" spans="1:16">
      <c r="A90" s="41">
        <v>88</v>
      </c>
      <c r="B90" s="40"/>
      <c r="C90" s="40"/>
      <c r="F90" s="40"/>
      <c r="G90" s="40"/>
      <c r="I90" s="40">
        <v>1</v>
      </c>
      <c r="J90" s="40">
        <v>1</v>
      </c>
      <c r="M90" s="40"/>
      <c r="N90" s="40"/>
      <c r="P90" s="40"/>
    </row>
    <row r="91" spans="1:16">
      <c r="A91" s="41">
        <v>89</v>
      </c>
      <c r="B91" s="40">
        <v>1</v>
      </c>
      <c r="C91" s="40"/>
      <c r="F91" s="40"/>
      <c r="G91" s="40"/>
      <c r="I91" s="40"/>
      <c r="J91" s="40"/>
      <c r="M91" s="40"/>
      <c r="N91" s="40"/>
      <c r="P91" s="40"/>
    </row>
    <row r="92" spans="1:16">
      <c r="A92" s="41">
        <v>90</v>
      </c>
      <c r="B92" s="40">
        <v>1</v>
      </c>
      <c r="C92" s="40"/>
      <c r="F92" s="40"/>
      <c r="G92" s="40"/>
      <c r="I92" s="40"/>
      <c r="J92" s="40"/>
      <c r="M92" s="40"/>
      <c r="N92" s="40"/>
      <c r="P92" s="40"/>
    </row>
    <row r="93" spans="1:16">
      <c r="A93" s="41">
        <v>91</v>
      </c>
      <c r="B93" s="40"/>
      <c r="C93" s="40"/>
      <c r="F93" s="40">
        <v>1</v>
      </c>
      <c r="G93" s="40"/>
      <c r="I93" s="40"/>
      <c r="J93" s="40"/>
      <c r="M93" s="40"/>
      <c r="N93" s="40"/>
      <c r="P93" s="40"/>
    </row>
    <row r="94" spans="1:16">
      <c r="A94" s="41">
        <v>92</v>
      </c>
      <c r="B94" s="40"/>
      <c r="C94" s="40"/>
      <c r="F94" s="40">
        <v>1</v>
      </c>
      <c r="G94" s="40">
        <v>1</v>
      </c>
      <c r="I94" s="40"/>
      <c r="J94" s="40"/>
      <c r="M94" s="40"/>
      <c r="N94" s="40"/>
      <c r="P94" s="40"/>
    </row>
    <row r="95" spans="1:16">
      <c r="A95" s="41">
        <v>93</v>
      </c>
      <c r="B95" s="40"/>
      <c r="C95" s="40"/>
      <c r="F95" s="40"/>
      <c r="G95" s="40"/>
      <c r="I95" s="40">
        <v>1</v>
      </c>
      <c r="J95" s="40"/>
      <c r="M95" s="40"/>
      <c r="N95" s="40"/>
      <c r="P95" s="40"/>
    </row>
    <row r="96" spans="1:16">
      <c r="A96" s="41">
        <v>94</v>
      </c>
      <c r="B96" s="40"/>
      <c r="C96" s="40"/>
      <c r="F96" s="40"/>
      <c r="G96" s="40"/>
      <c r="I96" s="40">
        <v>1</v>
      </c>
      <c r="J96" s="40">
        <v>1</v>
      </c>
      <c r="M96" s="40"/>
      <c r="N96" s="40"/>
      <c r="P96" s="40"/>
    </row>
    <row r="97" spans="1:16">
      <c r="A97" s="41">
        <v>95</v>
      </c>
      <c r="B97" s="40"/>
      <c r="C97" s="40"/>
      <c r="F97" s="40"/>
      <c r="G97" s="40"/>
      <c r="I97" s="40">
        <v>1</v>
      </c>
      <c r="J97" s="40">
        <v>1</v>
      </c>
      <c r="K97" s="9">
        <v>1</v>
      </c>
      <c r="M97" s="40"/>
      <c r="N97" s="40"/>
      <c r="P97" s="40"/>
    </row>
    <row r="98" spans="1:16">
      <c r="A98" s="41">
        <v>96</v>
      </c>
      <c r="B98" s="40"/>
      <c r="C98" s="40"/>
      <c r="F98" s="40"/>
      <c r="G98" s="40"/>
      <c r="I98" s="40">
        <v>1</v>
      </c>
      <c r="J98" s="40"/>
      <c r="M98" s="40"/>
      <c r="N98" s="40"/>
      <c r="P98" s="40"/>
    </row>
    <row r="99" spans="1:16">
      <c r="A99" s="41">
        <v>97</v>
      </c>
      <c r="B99" s="40"/>
      <c r="C99" s="40"/>
      <c r="F99" s="40"/>
      <c r="G99" s="40"/>
      <c r="I99" s="40"/>
      <c r="J99" s="40"/>
      <c r="M99" s="40">
        <v>1</v>
      </c>
      <c r="N99" s="40">
        <v>1</v>
      </c>
      <c r="P99" s="40"/>
    </row>
    <row r="100" spans="1:16">
      <c r="A100" s="41">
        <v>98</v>
      </c>
      <c r="B100" s="40">
        <v>1</v>
      </c>
      <c r="C100" s="40"/>
      <c r="F100" s="40"/>
      <c r="G100" s="40"/>
      <c r="I100" s="40"/>
      <c r="J100" s="40"/>
      <c r="M100" s="40"/>
      <c r="N100" s="40"/>
      <c r="P100" s="40"/>
    </row>
    <row r="101" spans="1:16">
      <c r="A101" s="41">
        <v>99</v>
      </c>
      <c r="B101" s="40">
        <v>1</v>
      </c>
      <c r="C101" s="40">
        <v>1</v>
      </c>
      <c r="F101" s="40"/>
      <c r="G101" s="40"/>
      <c r="I101" s="40"/>
      <c r="J101" s="40"/>
      <c r="M101" s="40"/>
      <c r="N101" s="40"/>
      <c r="P101" s="40"/>
    </row>
    <row r="102" spans="1:16">
      <c r="A102" s="41">
        <v>100</v>
      </c>
      <c r="B102" s="40">
        <v>1</v>
      </c>
      <c r="C102" s="40"/>
      <c r="F102" s="40"/>
      <c r="G102" s="40"/>
      <c r="I102" s="40"/>
      <c r="J102" s="40"/>
      <c r="M102" s="40"/>
      <c r="N102" s="40"/>
      <c r="P102" s="40"/>
    </row>
    <row r="103" spans="1:16">
      <c r="A103" s="41">
        <v>101</v>
      </c>
      <c r="B103" s="40"/>
      <c r="C103" s="40"/>
      <c r="F103" s="40">
        <v>1</v>
      </c>
      <c r="G103" s="40"/>
      <c r="I103" s="40"/>
      <c r="J103" s="40"/>
      <c r="M103" s="40"/>
      <c r="N103" s="40"/>
      <c r="P103" s="40"/>
    </row>
    <row r="104" spans="1:16">
      <c r="A104" s="41">
        <v>102</v>
      </c>
      <c r="B104" s="40"/>
      <c r="C104" s="40"/>
      <c r="F104" s="40">
        <v>1</v>
      </c>
      <c r="G104" s="40"/>
      <c r="I104" s="40"/>
      <c r="J104" s="40"/>
      <c r="M104" s="40"/>
      <c r="N104" s="40"/>
      <c r="P104" s="40"/>
    </row>
    <row r="105" spans="1:16">
      <c r="A105" s="41">
        <v>103</v>
      </c>
      <c r="B105" s="40">
        <v>1</v>
      </c>
      <c r="C105" s="40">
        <v>1</v>
      </c>
      <c r="F105" s="40"/>
      <c r="G105" s="40"/>
      <c r="I105" s="40"/>
      <c r="J105" s="40"/>
      <c r="M105" s="40"/>
      <c r="N105" s="40"/>
      <c r="P105" s="40"/>
    </row>
    <row r="106" spans="1:16">
      <c r="A106" s="41">
        <v>104</v>
      </c>
      <c r="B106" s="40">
        <v>1</v>
      </c>
      <c r="C106" s="40"/>
      <c r="F106" s="40"/>
      <c r="G106" s="40"/>
      <c r="I106" s="40"/>
      <c r="J106" s="40"/>
      <c r="M106" s="40"/>
      <c r="N106" s="40"/>
      <c r="P106" s="40"/>
    </row>
    <row r="107" spans="1:16">
      <c r="A107" s="41">
        <v>105</v>
      </c>
      <c r="B107" s="40">
        <v>1</v>
      </c>
      <c r="C107" s="40"/>
      <c r="F107" s="40"/>
      <c r="G107" s="40"/>
      <c r="I107" s="40"/>
      <c r="J107" s="40"/>
      <c r="M107" s="40"/>
      <c r="N107" s="40"/>
      <c r="P107" s="40"/>
    </row>
    <row r="108" spans="1:16">
      <c r="A108" s="41">
        <v>106</v>
      </c>
      <c r="B108" s="40"/>
      <c r="C108" s="40"/>
      <c r="F108" s="40">
        <v>1</v>
      </c>
      <c r="G108" s="40"/>
      <c r="I108" s="40"/>
      <c r="J108" s="40"/>
      <c r="M108" s="40"/>
      <c r="N108" s="40"/>
      <c r="P108" s="40"/>
    </row>
    <row r="109" spans="1:16">
      <c r="A109" s="41">
        <v>107</v>
      </c>
      <c r="B109" s="40"/>
      <c r="C109" s="40"/>
      <c r="F109" s="40"/>
      <c r="G109" s="40"/>
      <c r="I109" s="40">
        <v>1</v>
      </c>
      <c r="J109" s="40"/>
      <c r="M109" s="40"/>
      <c r="N109" s="40"/>
      <c r="P109" s="40"/>
    </row>
    <row r="110" spans="1:16">
      <c r="A110" s="41">
        <v>108</v>
      </c>
      <c r="B110" s="40"/>
      <c r="C110" s="40"/>
      <c r="F110" s="40"/>
      <c r="G110" s="40"/>
      <c r="I110" s="40">
        <v>1</v>
      </c>
      <c r="J110" s="40"/>
      <c r="M110" s="40"/>
      <c r="N110" s="40"/>
      <c r="P110" s="40"/>
    </row>
    <row r="111" spans="1:16">
      <c r="A111" s="41">
        <v>109</v>
      </c>
      <c r="B111" s="40">
        <v>1</v>
      </c>
      <c r="C111" s="40"/>
      <c r="F111" s="40"/>
      <c r="G111" s="40"/>
      <c r="I111" s="40"/>
      <c r="J111" s="40"/>
      <c r="M111" s="40"/>
      <c r="N111" s="40"/>
      <c r="P111" s="40"/>
    </row>
    <row r="112" spans="1:16">
      <c r="A112" s="41">
        <v>110</v>
      </c>
      <c r="B112" s="40">
        <v>1</v>
      </c>
      <c r="C112" s="40"/>
      <c r="F112" s="40"/>
      <c r="G112" s="40"/>
      <c r="I112" s="40"/>
      <c r="J112" s="40"/>
      <c r="M112" s="40"/>
      <c r="N112" s="40"/>
      <c r="P112" s="40"/>
    </row>
    <row r="113" spans="1:16">
      <c r="A113" s="41">
        <v>111</v>
      </c>
      <c r="B113" s="40">
        <v>1</v>
      </c>
      <c r="C113" s="40">
        <v>1</v>
      </c>
      <c r="D113" s="9">
        <v>1</v>
      </c>
      <c r="F113" s="40"/>
      <c r="G113" s="40"/>
      <c r="I113" s="40"/>
      <c r="J113" s="40"/>
      <c r="M113" s="40"/>
      <c r="N113" s="40"/>
      <c r="P113" s="40"/>
    </row>
    <row r="114" spans="1:16">
      <c r="A114" s="41">
        <v>112</v>
      </c>
      <c r="B114" s="40">
        <v>1</v>
      </c>
      <c r="C114" s="40"/>
      <c r="F114" s="40">
        <v>1</v>
      </c>
      <c r="G114" s="40"/>
      <c r="I114" s="40"/>
      <c r="J114" s="40"/>
      <c r="M114" s="40"/>
      <c r="N114" s="40"/>
      <c r="P114" s="40"/>
    </row>
    <row r="115" spans="1:16">
      <c r="A115" s="41">
        <v>113</v>
      </c>
      <c r="B115" s="40">
        <v>1</v>
      </c>
      <c r="C115" s="40"/>
      <c r="F115" s="40"/>
      <c r="G115" s="40"/>
      <c r="I115" s="40"/>
      <c r="J115" s="40"/>
      <c r="M115" s="40"/>
      <c r="N115" s="40"/>
      <c r="P115" s="40"/>
    </row>
    <row r="116" spans="1:16">
      <c r="A116" s="41">
        <v>114</v>
      </c>
      <c r="B116" s="40"/>
      <c r="C116" s="40"/>
      <c r="F116" s="40">
        <v>1</v>
      </c>
      <c r="G116" s="40">
        <v>1</v>
      </c>
      <c r="I116" s="40"/>
      <c r="J116" s="40"/>
      <c r="M116" s="40"/>
      <c r="N116" s="40"/>
      <c r="P116" s="40"/>
    </row>
    <row r="117" spans="1:16">
      <c r="A117" s="41">
        <v>115</v>
      </c>
      <c r="B117" s="40">
        <v>1</v>
      </c>
      <c r="C117" s="40">
        <v>1</v>
      </c>
      <c r="F117" s="40"/>
      <c r="G117" s="40"/>
      <c r="I117" s="40">
        <v>1</v>
      </c>
      <c r="J117" s="40">
        <v>1</v>
      </c>
      <c r="M117" s="40"/>
      <c r="N117" s="40"/>
      <c r="P117" s="40"/>
    </row>
    <row r="118" spans="1:16">
      <c r="A118" s="41">
        <v>116</v>
      </c>
      <c r="B118" s="40"/>
      <c r="C118" s="40"/>
      <c r="F118" s="40"/>
      <c r="G118" s="40"/>
      <c r="I118" s="40">
        <v>1</v>
      </c>
      <c r="J118" s="40"/>
      <c r="M118" s="40"/>
      <c r="N118" s="40"/>
      <c r="P118" s="40"/>
    </row>
    <row r="119" spans="1:16">
      <c r="A119" s="41">
        <v>117</v>
      </c>
      <c r="B119" s="40"/>
      <c r="C119" s="40"/>
      <c r="F119" s="40"/>
      <c r="G119" s="40"/>
      <c r="I119" s="40">
        <v>1</v>
      </c>
      <c r="J119" s="40"/>
      <c r="M119" s="40"/>
      <c r="N119" s="40"/>
      <c r="P119" s="40"/>
    </row>
    <row r="120" spans="1:16">
      <c r="A120" s="41">
        <v>118</v>
      </c>
      <c r="B120" s="40">
        <v>1</v>
      </c>
      <c r="C120" s="40"/>
      <c r="F120" s="40"/>
      <c r="G120" s="40"/>
      <c r="I120" s="40"/>
      <c r="J120" s="40"/>
      <c r="M120" s="40"/>
      <c r="N120" s="40"/>
      <c r="P120" s="40"/>
    </row>
    <row r="121" spans="1:16">
      <c r="A121" s="41">
        <v>119</v>
      </c>
      <c r="B121" s="40"/>
      <c r="C121" s="40"/>
      <c r="F121" s="40">
        <v>1</v>
      </c>
      <c r="G121" s="40"/>
      <c r="I121" s="40"/>
      <c r="J121" s="40"/>
      <c r="M121" s="40"/>
      <c r="N121" s="40"/>
      <c r="P121" s="40"/>
    </row>
    <row r="122" spans="1:16">
      <c r="A122" s="41">
        <v>120</v>
      </c>
      <c r="B122" s="40"/>
      <c r="C122" s="40"/>
      <c r="F122" s="40">
        <v>1</v>
      </c>
      <c r="G122" s="40">
        <v>1</v>
      </c>
      <c r="I122" s="40"/>
      <c r="J122" s="40"/>
      <c r="M122" s="40"/>
      <c r="N122" s="40"/>
      <c r="P122" s="40"/>
    </row>
    <row r="123" spans="1:16">
      <c r="A123" s="41">
        <v>121</v>
      </c>
      <c r="B123" s="40"/>
      <c r="C123" s="40"/>
      <c r="F123" s="40">
        <v>1</v>
      </c>
      <c r="G123" s="40"/>
      <c r="I123" s="40"/>
      <c r="J123" s="40"/>
      <c r="M123" s="40"/>
      <c r="N123" s="40"/>
      <c r="P123" s="40"/>
    </row>
    <row r="124" spans="1:16">
      <c r="A124" s="41">
        <v>122</v>
      </c>
      <c r="B124" s="40"/>
      <c r="C124" s="40"/>
      <c r="F124" s="40"/>
      <c r="G124" s="40"/>
      <c r="I124" s="40"/>
      <c r="J124" s="40"/>
      <c r="M124" s="40">
        <v>1</v>
      </c>
      <c r="N124" s="40">
        <v>1</v>
      </c>
      <c r="P124" s="40"/>
    </row>
    <row r="125" spans="1:16">
      <c r="A125" s="41">
        <v>123</v>
      </c>
      <c r="B125" s="40">
        <v>1</v>
      </c>
      <c r="C125" s="40">
        <v>1</v>
      </c>
      <c r="F125" s="40"/>
      <c r="G125" s="40"/>
      <c r="I125" s="40"/>
      <c r="J125" s="40"/>
      <c r="M125" s="40"/>
      <c r="N125" s="40"/>
      <c r="P125" s="40"/>
    </row>
    <row r="126" spans="1:16">
      <c r="A126" s="41">
        <v>124</v>
      </c>
      <c r="B126" s="40"/>
      <c r="C126" s="40"/>
      <c r="F126" s="40">
        <v>1</v>
      </c>
      <c r="G126" s="40"/>
      <c r="H126" s="50">
        <v>1</v>
      </c>
      <c r="I126" s="40"/>
      <c r="J126" s="40"/>
      <c r="M126" s="40"/>
      <c r="N126" s="40"/>
      <c r="P126" s="40"/>
    </row>
    <row r="127" spans="1:16">
      <c r="A127" s="41">
        <v>125</v>
      </c>
      <c r="B127" s="40"/>
      <c r="C127" s="40"/>
      <c r="F127" s="40"/>
      <c r="G127" s="40"/>
      <c r="I127" s="40">
        <v>1</v>
      </c>
      <c r="J127" s="40"/>
      <c r="M127" s="40"/>
      <c r="N127" s="40"/>
      <c r="P127" s="40"/>
    </row>
    <row r="128" spans="1:16">
      <c r="A128" s="41">
        <v>126</v>
      </c>
      <c r="B128" s="40"/>
      <c r="C128" s="40"/>
      <c r="F128" s="40"/>
      <c r="G128" s="40"/>
      <c r="I128" s="40">
        <v>1</v>
      </c>
      <c r="J128" s="40"/>
      <c r="M128" s="40"/>
      <c r="N128" s="40"/>
      <c r="P128" s="40"/>
    </row>
    <row r="129" spans="1:16">
      <c r="A129" s="41">
        <v>127</v>
      </c>
      <c r="B129" s="40"/>
      <c r="C129" s="40"/>
      <c r="F129" s="40"/>
      <c r="G129" s="40"/>
      <c r="I129" s="40">
        <v>1</v>
      </c>
      <c r="J129" s="40"/>
      <c r="M129" s="40"/>
      <c r="N129" s="40"/>
      <c r="P129" s="40"/>
    </row>
    <row r="130" spans="1:16">
      <c r="A130" s="41">
        <v>128</v>
      </c>
      <c r="B130" s="40"/>
      <c r="C130" s="40"/>
      <c r="F130" s="40"/>
      <c r="G130" s="40"/>
      <c r="I130" s="40"/>
      <c r="J130" s="40"/>
      <c r="M130" s="40"/>
      <c r="N130" s="40">
        <v>1</v>
      </c>
      <c r="P130" s="40"/>
    </row>
    <row r="131" spans="1:16">
      <c r="A131" s="41">
        <v>129</v>
      </c>
      <c r="B131" s="40">
        <v>1</v>
      </c>
      <c r="C131" s="40">
        <v>1</v>
      </c>
      <c r="F131" s="40"/>
      <c r="G131" s="40"/>
      <c r="I131" s="40"/>
      <c r="J131" s="40"/>
      <c r="M131" s="40"/>
      <c r="N131" s="40"/>
      <c r="P131" s="40"/>
    </row>
    <row r="132" spans="1:16">
      <c r="A132" s="41">
        <v>130</v>
      </c>
      <c r="B132" s="40">
        <v>1</v>
      </c>
      <c r="C132" s="40"/>
      <c r="F132" s="40"/>
      <c r="G132" s="40"/>
      <c r="I132" s="40"/>
      <c r="J132" s="40"/>
      <c r="M132" s="40"/>
      <c r="N132" s="40"/>
      <c r="P132" s="40"/>
    </row>
    <row r="133" spans="1:16">
      <c r="A133" s="41">
        <v>131</v>
      </c>
      <c r="B133" s="40"/>
      <c r="C133" s="40">
        <v>1</v>
      </c>
      <c r="F133" s="40"/>
      <c r="G133" s="40"/>
      <c r="I133" s="40"/>
      <c r="J133" s="40"/>
      <c r="M133" s="40"/>
      <c r="N133" s="40"/>
      <c r="P133" s="40"/>
    </row>
    <row r="134" spans="1:16">
      <c r="A134" s="41">
        <v>132</v>
      </c>
      <c r="B134" s="40"/>
      <c r="C134" s="40"/>
      <c r="F134" s="40"/>
      <c r="G134" s="40"/>
      <c r="I134" s="40">
        <v>1</v>
      </c>
      <c r="J134" s="40"/>
      <c r="M134" s="40"/>
      <c r="N134" s="40"/>
      <c r="P134" s="40"/>
    </row>
    <row r="135" spans="1:16">
      <c r="A135" s="41">
        <v>133</v>
      </c>
      <c r="B135" s="40"/>
      <c r="C135" s="40"/>
      <c r="F135" s="40"/>
      <c r="G135" s="40"/>
      <c r="I135" s="40">
        <v>1</v>
      </c>
      <c r="J135" s="40"/>
      <c r="M135" s="40"/>
      <c r="N135" s="40"/>
      <c r="P135" s="40"/>
    </row>
    <row r="136" spans="1:16">
      <c r="A136" s="41">
        <v>134</v>
      </c>
      <c r="B136" s="40"/>
      <c r="C136" s="40"/>
      <c r="F136" s="40"/>
      <c r="G136" s="40"/>
      <c r="I136" s="40">
        <v>1</v>
      </c>
      <c r="J136" s="40">
        <v>1</v>
      </c>
      <c r="M136" s="40"/>
      <c r="N136" s="40"/>
      <c r="P136" s="40"/>
    </row>
    <row r="137" spans="1:16">
      <c r="A137" s="41">
        <v>135</v>
      </c>
      <c r="B137" s="40">
        <v>1</v>
      </c>
      <c r="C137" s="40">
        <v>1</v>
      </c>
      <c r="F137" s="40"/>
      <c r="G137" s="40"/>
      <c r="I137" s="40"/>
      <c r="J137" s="40"/>
      <c r="M137" s="40"/>
      <c r="N137" s="40"/>
      <c r="P137" s="40"/>
    </row>
    <row r="138" spans="1:16">
      <c r="A138" s="41">
        <v>136</v>
      </c>
      <c r="B138" s="40">
        <v>1</v>
      </c>
      <c r="C138" s="40">
        <v>1</v>
      </c>
      <c r="F138" s="40"/>
      <c r="G138" s="40"/>
      <c r="I138" s="40"/>
      <c r="J138" s="40"/>
      <c r="M138" s="40"/>
      <c r="N138" s="40"/>
      <c r="P138" s="40"/>
    </row>
    <row r="139" spans="1:16">
      <c r="A139" s="41">
        <v>137</v>
      </c>
      <c r="B139" s="40"/>
      <c r="C139" s="40"/>
      <c r="F139" s="40">
        <v>1</v>
      </c>
      <c r="G139" s="40">
        <v>1</v>
      </c>
      <c r="I139" s="40"/>
      <c r="J139" s="40"/>
      <c r="M139" s="40"/>
      <c r="N139" s="40"/>
      <c r="P139" s="40"/>
    </row>
    <row r="140" spans="1:16">
      <c r="A140" s="41">
        <v>138</v>
      </c>
      <c r="B140" s="40"/>
      <c r="C140" s="40"/>
      <c r="F140" s="19">
        <v>1</v>
      </c>
      <c r="G140" s="40"/>
      <c r="I140" s="40"/>
      <c r="J140" s="40"/>
      <c r="M140" s="40"/>
      <c r="N140" s="40"/>
      <c r="P140" s="40"/>
    </row>
    <row r="141" spans="1:16">
      <c r="A141" s="41">
        <v>139</v>
      </c>
      <c r="B141" s="40"/>
      <c r="C141" s="40"/>
      <c r="F141" s="40"/>
      <c r="G141" s="40"/>
      <c r="I141" s="40">
        <v>1</v>
      </c>
      <c r="J141" s="40">
        <v>1</v>
      </c>
      <c r="L141" s="50" t="s">
        <v>22</v>
      </c>
      <c r="M141" s="40"/>
      <c r="N141" s="40"/>
      <c r="P141" s="40"/>
    </row>
    <row r="142" spans="1:16">
      <c r="A142" s="41">
        <v>140</v>
      </c>
      <c r="B142" s="40"/>
      <c r="C142" s="40"/>
      <c r="F142" s="40"/>
      <c r="G142" s="40"/>
      <c r="I142" s="40">
        <v>1</v>
      </c>
      <c r="J142" s="40"/>
      <c r="M142" s="40"/>
      <c r="N142" s="40"/>
      <c r="P142" s="40"/>
    </row>
    <row r="143" spans="1:16">
      <c r="A143" s="41">
        <v>141</v>
      </c>
      <c r="B143" s="40"/>
      <c r="C143" s="40"/>
      <c r="F143" s="40">
        <v>1</v>
      </c>
      <c r="G143" s="40"/>
      <c r="H143" s="50">
        <v>1</v>
      </c>
      <c r="I143" s="40">
        <v>1</v>
      </c>
      <c r="J143" s="40"/>
      <c r="K143" s="9">
        <v>1</v>
      </c>
      <c r="M143" s="40"/>
      <c r="N143" s="40"/>
      <c r="P143" s="40"/>
    </row>
    <row r="144" spans="1:16">
      <c r="A144" s="41">
        <v>142</v>
      </c>
      <c r="B144" s="40"/>
      <c r="C144" s="40"/>
      <c r="F144" s="40"/>
      <c r="G144" s="40"/>
      <c r="I144" s="40">
        <v>1</v>
      </c>
      <c r="J144" s="40"/>
      <c r="K144" s="9"/>
      <c r="M144" s="40"/>
      <c r="N144" s="40"/>
      <c r="P144" s="40"/>
    </row>
    <row r="145" spans="1:16">
      <c r="A145" s="41">
        <v>143</v>
      </c>
      <c r="B145" s="40">
        <v>1</v>
      </c>
      <c r="C145" s="40"/>
      <c r="F145" s="40"/>
      <c r="G145" s="40"/>
      <c r="I145" s="40">
        <v>1</v>
      </c>
      <c r="J145" s="40"/>
      <c r="K145" s="9"/>
      <c r="M145" s="40"/>
      <c r="N145" s="40"/>
      <c r="P145" s="40"/>
    </row>
    <row r="146" spans="1:16">
      <c r="A146" s="41">
        <v>144</v>
      </c>
      <c r="B146" s="40"/>
      <c r="C146" s="40"/>
      <c r="F146" s="40"/>
      <c r="G146" s="40"/>
      <c r="I146" s="40">
        <v>1</v>
      </c>
      <c r="J146" s="40"/>
      <c r="K146" s="9"/>
      <c r="M146" s="40"/>
      <c r="N146" s="40"/>
      <c r="P146" s="40"/>
    </row>
    <row r="147" spans="1:16">
      <c r="A147" s="41">
        <v>145</v>
      </c>
      <c r="B147" s="40"/>
      <c r="C147" s="40"/>
      <c r="F147" s="40"/>
      <c r="G147" s="40"/>
      <c r="I147" s="40">
        <v>1</v>
      </c>
      <c r="J147" s="40"/>
      <c r="K147" s="9"/>
      <c r="M147" s="40"/>
      <c r="N147" s="40"/>
      <c r="P147" s="40"/>
    </row>
    <row r="148" spans="1:16">
      <c r="A148" s="41">
        <v>146</v>
      </c>
      <c r="B148" s="40"/>
      <c r="C148" s="40"/>
      <c r="F148" s="40"/>
      <c r="G148" s="40"/>
      <c r="I148" s="40">
        <v>1</v>
      </c>
      <c r="J148" s="40">
        <v>1</v>
      </c>
      <c r="K148" s="9">
        <v>1</v>
      </c>
      <c r="M148" s="40"/>
      <c r="N148" s="40"/>
      <c r="P148" s="40"/>
    </row>
    <row r="149" spans="1:16">
      <c r="A149" s="41">
        <v>147</v>
      </c>
      <c r="B149" s="40">
        <v>1</v>
      </c>
      <c r="C149" s="40"/>
      <c r="F149" s="40"/>
      <c r="G149" s="40"/>
      <c r="I149" s="40"/>
      <c r="J149" s="40"/>
      <c r="M149" s="40"/>
      <c r="N149" s="40"/>
      <c r="P149" s="40"/>
    </row>
    <row r="150" spans="1:16">
      <c r="A150" s="41">
        <v>148</v>
      </c>
      <c r="B150" s="40">
        <v>1</v>
      </c>
      <c r="C150" s="40"/>
      <c r="D150" s="9">
        <v>1</v>
      </c>
      <c r="F150" s="40"/>
      <c r="G150" s="40"/>
      <c r="I150" s="40"/>
      <c r="J150" s="40"/>
      <c r="M150" s="40"/>
      <c r="N150" s="40"/>
      <c r="P150" s="40"/>
    </row>
    <row r="151" spans="1:16">
      <c r="A151" s="41">
        <v>149</v>
      </c>
      <c r="B151" s="40"/>
      <c r="C151" s="40"/>
      <c r="F151" s="40">
        <v>1</v>
      </c>
      <c r="G151" s="40">
        <v>1</v>
      </c>
      <c r="I151" s="40"/>
      <c r="J151" s="40"/>
      <c r="M151" s="40"/>
      <c r="N151" s="40"/>
      <c r="P151" s="40"/>
    </row>
    <row r="152" spans="1:16">
      <c r="A152" s="41">
        <v>150</v>
      </c>
      <c r="B152" s="40"/>
      <c r="C152" s="40"/>
      <c r="F152" s="40"/>
      <c r="G152" s="40"/>
      <c r="I152" s="40">
        <v>1</v>
      </c>
      <c r="J152" s="40">
        <v>1</v>
      </c>
      <c r="M152" s="40"/>
      <c r="N152" s="40"/>
      <c r="P152" s="40"/>
    </row>
    <row r="153" spans="1:16">
      <c r="A153" s="41">
        <v>151</v>
      </c>
      <c r="B153" s="40">
        <v>1</v>
      </c>
      <c r="C153" s="40">
        <v>1</v>
      </c>
      <c r="F153" s="40"/>
      <c r="G153" s="40"/>
      <c r="I153" s="40"/>
      <c r="J153" s="40"/>
      <c r="M153" s="40"/>
      <c r="N153" s="40"/>
      <c r="P153" s="40"/>
    </row>
    <row r="154" spans="1:16">
      <c r="A154" s="41">
        <v>152</v>
      </c>
      <c r="B154" s="40">
        <v>1</v>
      </c>
      <c r="C154" s="40"/>
      <c r="F154" s="40"/>
      <c r="G154" s="40"/>
      <c r="I154" s="40"/>
      <c r="J154" s="40"/>
      <c r="M154" s="40"/>
      <c r="N154" s="40"/>
      <c r="P154" s="40"/>
    </row>
    <row r="155" spans="1:16">
      <c r="A155" s="41">
        <v>153</v>
      </c>
      <c r="B155" s="40"/>
      <c r="C155" s="40">
        <v>1</v>
      </c>
      <c r="F155" s="40"/>
      <c r="G155" s="40"/>
      <c r="I155" s="40"/>
      <c r="J155" s="40"/>
      <c r="M155" s="40"/>
      <c r="N155" s="40"/>
      <c r="P155" s="40"/>
    </row>
    <row r="156" spans="1:16">
      <c r="A156" s="41">
        <v>154</v>
      </c>
      <c r="B156" s="40">
        <v>1</v>
      </c>
      <c r="C156" s="40">
        <v>1</v>
      </c>
      <c r="F156" s="40"/>
      <c r="G156" s="40"/>
      <c r="I156" s="40"/>
      <c r="J156" s="40"/>
      <c r="M156" s="40"/>
      <c r="N156" s="40"/>
      <c r="P156" s="40"/>
    </row>
    <row r="157" spans="1:16">
      <c r="A157" s="41">
        <v>155</v>
      </c>
      <c r="B157" s="40"/>
      <c r="C157" s="40"/>
      <c r="F157" s="40">
        <v>1</v>
      </c>
      <c r="G157" s="40"/>
      <c r="I157" s="40"/>
      <c r="J157" s="40"/>
      <c r="M157" s="40"/>
      <c r="N157" s="40"/>
      <c r="P157" s="40"/>
    </row>
    <row r="158" spans="1:16">
      <c r="A158" s="41">
        <v>156</v>
      </c>
      <c r="B158" s="40"/>
      <c r="C158" s="40"/>
      <c r="F158" s="40">
        <v>1</v>
      </c>
      <c r="G158" s="40"/>
      <c r="H158" s="50">
        <v>1</v>
      </c>
      <c r="I158" s="40"/>
      <c r="J158" s="40"/>
      <c r="M158" s="40"/>
      <c r="N158" s="40"/>
      <c r="P158" s="40"/>
    </row>
    <row r="159" spans="1:16">
      <c r="A159" s="41">
        <v>157</v>
      </c>
      <c r="B159" s="40">
        <v>1</v>
      </c>
      <c r="C159" s="40">
        <v>1</v>
      </c>
      <c r="F159" s="40"/>
      <c r="G159" s="40"/>
      <c r="I159" s="40"/>
      <c r="J159" s="40"/>
      <c r="M159" s="40"/>
      <c r="N159" s="40"/>
      <c r="P159" s="40"/>
    </row>
    <row r="160" spans="1:16">
      <c r="A160" s="41">
        <v>158</v>
      </c>
      <c r="B160" s="40"/>
      <c r="C160" s="40"/>
      <c r="F160" s="40"/>
      <c r="G160" s="40"/>
      <c r="I160" s="40">
        <v>1</v>
      </c>
      <c r="J160" s="40"/>
      <c r="M160" s="40"/>
      <c r="N160" s="40"/>
      <c r="P160" s="40"/>
    </row>
    <row r="161" spans="1:16">
      <c r="A161" s="41">
        <v>159</v>
      </c>
      <c r="B161" s="40">
        <v>1</v>
      </c>
      <c r="C161" s="40"/>
      <c r="F161" s="40"/>
      <c r="G161" s="40"/>
      <c r="I161" s="40"/>
      <c r="J161" s="40"/>
      <c r="M161" s="40"/>
      <c r="N161" s="40"/>
      <c r="P161" s="40"/>
    </row>
    <row r="162" spans="1:16">
      <c r="A162" s="41">
        <v>160</v>
      </c>
      <c r="B162" s="40"/>
      <c r="C162" s="40"/>
      <c r="F162" s="40"/>
      <c r="G162" s="40"/>
      <c r="I162" s="40"/>
      <c r="J162" s="40"/>
      <c r="M162" s="40">
        <v>1</v>
      </c>
      <c r="N162" s="40"/>
      <c r="P162" s="40"/>
    </row>
    <row r="163" spans="1:16">
      <c r="A163" s="41">
        <v>161</v>
      </c>
      <c r="B163" s="40"/>
      <c r="C163" s="40"/>
      <c r="F163" s="40"/>
      <c r="G163" s="40"/>
      <c r="I163" s="40"/>
      <c r="J163" s="40"/>
      <c r="M163" s="40">
        <v>1</v>
      </c>
      <c r="N163" s="40"/>
      <c r="P163" s="40"/>
    </row>
    <row r="164" spans="1:16">
      <c r="A164" s="41">
        <v>162</v>
      </c>
      <c r="B164" s="40">
        <v>1</v>
      </c>
      <c r="C164" s="40"/>
      <c r="F164" s="40"/>
      <c r="G164" s="40"/>
      <c r="I164" s="40"/>
      <c r="J164" s="40"/>
      <c r="M164" s="40"/>
      <c r="N164" s="40"/>
      <c r="P164" s="40"/>
    </row>
    <row r="165" spans="1:16">
      <c r="A165" s="41">
        <v>163</v>
      </c>
      <c r="B165" s="19">
        <v>1</v>
      </c>
      <c r="C165" s="40"/>
      <c r="D165" s="9">
        <v>1</v>
      </c>
      <c r="F165" s="40"/>
      <c r="G165" s="40"/>
      <c r="I165" s="40"/>
      <c r="J165" s="40"/>
      <c r="M165" s="40"/>
      <c r="N165" s="40"/>
      <c r="P165" s="40"/>
    </row>
    <row r="166" spans="1:16">
      <c r="A166" s="41">
        <v>164</v>
      </c>
      <c r="B166" s="40">
        <v>1</v>
      </c>
      <c r="C166" s="40">
        <v>1</v>
      </c>
      <c r="F166" s="40"/>
      <c r="G166" s="40"/>
      <c r="I166" s="40"/>
      <c r="J166" s="40"/>
      <c r="M166" s="40"/>
      <c r="N166" s="40"/>
      <c r="P166" s="40"/>
    </row>
    <row r="167" spans="1:16">
      <c r="A167" s="41">
        <v>165</v>
      </c>
      <c r="B167" s="40">
        <v>1</v>
      </c>
      <c r="C167" s="40"/>
      <c r="F167" s="40"/>
      <c r="G167" s="40"/>
      <c r="I167" s="40"/>
      <c r="J167" s="40"/>
      <c r="M167" s="40"/>
      <c r="N167" s="40"/>
      <c r="P167" s="40"/>
    </row>
    <row r="168" spans="1:16">
      <c r="A168" s="41">
        <v>166</v>
      </c>
      <c r="B168" s="40">
        <v>1</v>
      </c>
      <c r="C168" s="40"/>
      <c r="F168" s="40"/>
      <c r="G168" s="40"/>
      <c r="I168" s="40"/>
      <c r="J168" s="40"/>
      <c r="M168" s="40"/>
      <c r="N168" s="40"/>
      <c r="P168" s="40"/>
    </row>
    <row r="169" spans="1:16">
      <c r="A169" s="41">
        <v>167</v>
      </c>
      <c r="B169" s="40"/>
      <c r="C169" s="40"/>
      <c r="F169" s="40">
        <v>1</v>
      </c>
      <c r="G169" s="40"/>
      <c r="I169" s="40"/>
      <c r="J169" s="40"/>
      <c r="M169" s="40"/>
      <c r="N169" s="40"/>
      <c r="P169" s="40"/>
    </row>
    <row r="170" spans="1:16">
      <c r="A170" s="41">
        <v>168</v>
      </c>
      <c r="B170" s="40"/>
      <c r="C170" s="40"/>
      <c r="F170" s="40"/>
      <c r="G170" s="40">
        <v>1</v>
      </c>
      <c r="I170" s="40"/>
      <c r="J170" s="40"/>
      <c r="M170" s="40"/>
      <c r="N170" s="40"/>
      <c r="P170" s="40"/>
    </row>
    <row r="171" spans="1:16">
      <c r="A171" s="41">
        <v>169</v>
      </c>
      <c r="B171" s="40"/>
      <c r="C171" s="40"/>
      <c r="F171" s="40"/>
      <c r="G171" s="40"/>
      <c r="I171" s="40">
        <v>1</v>
      </c>
      <c r="J171" s="40"/>
      <c r="M171" s="40"/>
      <c r="N171" s="40"/>
      <c r="P171" s="40"/>
    </row>
    <row r="172" spans="1:16">
      <c r="A172" s="41">
        <v>170</v>
      </c>
      <c r="B172" s="40"/>
      <c r="C172" s="40"/>
      <c r="F172" s="40"/>
      <c r="G172" s="40"/>
      <c r="I172" s="40"/>
      <c r="J172" s="40">
        <v>1</v>
      </c>
      <c r="M172" s="40"/>
      <c r="N172" s="40"/>
      <c r="P172" s="40"/>
    </row>
    <row r="173" spans="1:16">
      <c r="A173" s="41">
        <v>171</v>
      </c>
      <c r="B173" s="40"/>
      <c r="C173" s="40"/>
      <c r="F173" s="40"/>
      <c r="G173" s="40"/>
      <c r="I173" s="40">
        <v>1</v>
      </c>
      <c r="J173" s="40"/>
      <c r="M173" s="40"/>
      <c r="N173" s="40"/>
      <c r="P173" s="40"/>
    </row>
    <row r="174" spans="1:16">
      <c r="A174" s="41">
        <v>172</v>
      </c>
      <c r="B174" s="40"/>
      <c r="C174" s="40"/>
      <c r="F174" s="40"/>
      <c r="G174" s="40"/>
      <c r="I174" s="40">
        <v>1</v>
      </c>
      <c r="J174" s="40"/>
      <c r="M174" s="40"/>
      <c r="N174" s="40"/>
      <c r="P174" s="40"/>
    </row>
    <row r="175" spans="1:16">
      <c r="A175" s="41">
        <v>173</v>
      </c>
      <c r="B175" s="40"/>
      <c r="C175" s="40"/>
      <c r="F175" s="40">
        <v>1</v>
      </c>
      <c r="G175" s="40">
        <v>1</v>
      </c>
      <c r="I175" s="40">
        <v>1</v>
      </c>
      <c r="J175" s="40">
        <v>1</v>
      </c>
      <c r="M175" s="40"/>
      <c r="N175" s="40"/>
      <c r="P175" s="40"/>
    </row>
    <row r="176" spans="1:16">
      <c r="A176" s="41">
        <v>174</v>
      </c>
      <c r="B176" s="40"/>
      <c r="C176" s="40"/>
      <c r="F176" s="40"/>
      <c r="G176" s="40"/>
      <c r="I176" s="40">
        <v>1</v>
      </c>
      <c r="J176" s="40"/>
      <c r="M176" s="40"/>
      <c r="N176" s="40"/>
      <c r="P176" s="40"/>
    </row>
    <row r="177" spans="1:16">
      <c r="A177" s="41">
        <v>175</v>
      </c>
      <c r="B177" s="40"/>
      <c r="C177" s="40"/>
      <c r="F177" s="40"/>
      <c r="G177" s="40"/>
      <c r="I177" s="40">
        <v>1</v>
      </c>
      <c r="J177" s="40"/>
      <c r="M177" s="40"/>
      <c r="N177" s="40"/>
      <c r="P177" s="40"/>
    </row>
    <row r="178" spans="1:16">
      <c r="A178" s="41">
        <v>176</v>
      </c>
      <c r="B178" s="40"/>
      <c r="C178" s="40"/>
      <c r="F178" s="40">
        <v>1</v>
      </c>
      <c r="G178" s="40">
        <v>1</v>
      </c>
      <c r="I178" s="40"/>
      <c r="J178" s="40"/>
      <c r="M178" s="40"/>
      <c r="N178" s="40"/>
      <c r="P178" s="40"/>
    </row>
    <row r="179" spans="1:16">
      <c r="A179" s="41">
        <v>177</v>
      </c>
      <c r="B179" s="40"/>
      <c r="C179" s="40"/>
      <c r="F179" s="40"/>
      <c r="G179" s="40"/>
      <c r="I179" s="40">
        <v>1</v>
      </c>
      <c r="J179" s="40">
        <v>1</v>
      </c>
      <c r="K179" s="9">
        <v>1</v>
      </c>
      <c r="M179" s="40"/>
      <c r="N179" s="40"/>
      <c r="P179" s="40"/>
    </row>
    <row r="180" spans="1:16">
      <c r="A180" s="41">
        <v>178</v>
      </c>
      <c r="B180" s="40"/>
      <c r="C180" s="40"/>
      <c r="F180" s="40"/>
      <c r="G180" s="40"/>
      <c r="I180" s="40">
        <v>1</v>
      </c>
      <c r="J180" s="40"/>
      <c r="K180" s="9"/>
      <c r="M180" s="40"/>
      <c r="N180" s="40"/>
      <c r="P180" s="40"/>
    </row>
    <row r="181" spans="1:16">
      <c r="A181" s="41">
        <v>179</v>
      </c>
      <c r="B181" s="40"/>
      <c r="C181" s="40"/>
      <c r="F181" s="40"/>
      <c r="G181" s="40"/>
      <c r="I181" s="40">
        <v>1</v>
      </c>
      <c r="J181" s="40"/>
      <c r="K181" s="9"/>
      <c r="M181" s="40">
        <v>1</v>
      </c>
      <c r="N181" s="40"/>
      <c r="P181" s="40"/>
    </row>
    <row r="182" spans="1:16">
      <c r="A182" s="41">
        <v>180</v>
      </c>
      <c r="B182" s="40"/>
      <c r="C182" s="40"/>
      <c r="F182" s="40"/>
      <c r="G182" s="40"/>
      <c r="I182" s="40">
        <v>1</v>
      </c>
      <c r="J182" s="40"/>
      <c r="K182" s="9"/>
      <c r="M182" s="40"/>
      <c r="N182" s="40"/>
      <c r="P182" s="40"/>
    </row>
    <row r="183" spans="1:16">
      <c r="A183" s="41">
        <v>181</v>
      </c>
      <c r="B183" s="40">
        <v>1</v>
      </c>
      <c r="C183" s="40">
        <v>1</v>
      </c>
      <c r="D183" s="9">
        <v>1</v>
      </c>
      <c r="F183" s="40"/>
      <c r="G183" s="40"/>
      <c r="I183" s="40"/>
      <c r="J183" s="40"/>
      <c r="K183" s="9"/>
      <c r="M183" s="40"/>
      <c r="N183" s="40"/>
      <c r="P183" s="40"/>
    </row>
    <row r="184" spans="1:16">
      <c r="A184" s="41">
        <v>182</v>
      </c>
      <c r="B184" s="40"/>
      <c r="C184" s="40"/>
      <c r="F184" s="40">
        <v>1</v>
      </c>
      <c r="G184" s="40">
        <v>1</v>
      </c>
      <c r="I184" s="40"/>
      <c r="J184" s="40"/>
      <c r="K184" s="9"/>
      <c r="M184" s="40"/>
      <c r="N184" s="40"/>
      <c r="P184" s="40"/>
    </row>
    <row r="185" spans="1:16">
      <c r="A185" s="41">
        <v>183</v>
      </c>
      <c r="B185" s="40"/>
      <c r="C185" s="40"/>
      <c r="F185" s="40"/>
      <c r="G185" s="40"/>
      <c r="I185" s="40">
        <v>1</v>
      </c>
      <c r="J185" s="40"/>
      <c r="K185" s="9">
        <v>1</v>
      </c>
      <c r="M185" s="40"/>
      <c r="N185" s="40"/>
      <c r="P185" s="40"/>
    </row>
    <row r="186" spans="1:16">
      <c r="A186" s="41">
        <v>184</v>
      </c>
      <c r="B186" s="40"/>
      <c r="C186" s="40"/>
      <c r="F186" s="40"/>
      <c r="G186" s="40"/>
      <c r="I186" s="40">
        <v>1</v>
      </c>
      <c r="J186" s="40"/>
      <c r="K186" s="9"/>
      <c r="M186" s="40"/>
      <c r="N186" s="40"/>
      <c r="P186" s="40"/>
    </row>
    <row r="187" spans="1:16">
      <c r="A187" s="41">
        <v>185</v>
      </c>
      <c r="B187" s="40"/>
      <c r="C187" s="40"/>
      <c r="F187" s="40"/>
      <c r="G187" s="40"/>
      <c r="I187" s="40">
        <v>1</v>
      </c>
      <c r="J187" s="40"/>
      <c r="K187" s="9"/>
      <c r="M187" s="40"/>
      <c r="N187" s="40"/>
      <c r="P187" s="40"/>
    </row>
    <row r="188" spans="1:16">
      <c r="A188" s="41">
        <v>186</v>
      </c>
      <c r="B188" s="40"/>
      <c r="C188" s="40">
        <v>1</v>
      </c>
      <c r="F188" s="40"/>
      <c r="G188" s="40"/>
      <c r="I188" s="40"/>
      <c r="J188" s="40"/>
      <c r="K188" s="9"/>
      <c r="M188" s="40"/>
      <c r="N188" s="40"/>
      <c r="P188" s="40"/>
    </row>
    <row r="189" spans="1:16">
      <c r="A189" s="41">
        <v>187</v>
      </c>
      <c r="B189" s="40">
        <v>1</v>
      </c>
      <c r="C189" s="40">
        <v>1</v>
      </c>
      <c r="F189" s="40"/>
      <c r="G189" s="40"/>
      <c r="I189" s="40"/>
      <c r="J189" s="40"/>
      <c r="K189" s="9"/>
      <c r="M189" s="40"/>
      <c r="N189" s="40"/>
      <c r="P189" s="40"/>
    </row>
    <row r="190" spans="1:16">
      <c r="A190" s="41">
        <v>188</v>
      </c>
      <c r="B190" s="19">
        <v>1</v>
      </c>
      <c r="C190" s="40"/>
      <c r="F190" s="40"/>
      <c r="G190" s="40"/>
      <c r="I190" s="40"/>
      <c r="J190" s="40"/>
      <c r="K190" s="9"/>
      <c r="M190" s="40"/>
      <c r="N190" s="40"/>
      <c r="P190" s="40"/>
    </row>
    <row r="191" spans="1:16">
      <c r="A191" s="41">
        <v>189</v>
      </c>
      <c r="B191" s="40">
        <v>1</v>
      </c>
      <c r="C191" s="40"/>
      <c r="F191" s="40"/>
      <c r="G191" s="40"/>
      <c r="I191" s="40"/>
      <c r="J191" s="40"/>
      <c r="K191" s="9"/>
      <c r="M191" s="40"/>
      <c r="N191" s="40"/>
      <c r="P191" s="40"/>
    </row>
    <row r="192" spans="1:16">
      <c r="A192" s="41">
        <v>190</v>
      </c>
      <c r="B192" s="40"/>
      <c r="C192" s="40"/>
      <c r="F192" s="40">
        <v>1</v>
      </c>
      <c r="G192" s="40"/>
      <c r="I192" s="40"/>
      <c r="J192" s="40"/>
      <c r="K192" s="9"/>
      <c r="M192" s="40"/>
      <c r="N192" s="40"/>
      <c r="P192" s="40"/>
    </row>
    <row r="193" spans="1:16">
      <c r="A193" s="41">
        <v>191</v>
      </c>
      <c r="B193" s="40"/>
      <c r="C193" s="40"/>
      <c r="F193" s="40">
        <v>1</v>
      </c>
      <c r="G193" s="40"/>
      <c r="I193" s="40"/>
      <c r="J193" s="40"/>
      <c r="K193" s="9"/>
      <c r="M193" s="40"/>
      <c r="N193" s="40"/>
      <c r="P193" s="40"/>
    </row>
    <row r="194" spans="1:16">
      <c r="A194" s="41">
        <v>192</v>
      </c>
      <c r="B194" s="40"/>
      <c r="C194" s="40"/>
      <c r="F194" s="40">
        <v>1</v>
      </c>
      <c r="G194" s="40"/>
      <c r="I194" s="40"/>
      <c r="J194" s="40"/>
      <c r="K194" s="9"/>
      <c r="M194" s="40"/>
      <c r="N194" s="40"/>
      <c r="P194" s="40"/>
    </row>
    <row r="195" spans="1:16">
      <c r="A195" s="41">
        <v>193</v>
      </c>
      <c r="B195" s="40"/>
      <c r="C195" s="40"/>
      <c r="F195" s="40"/>
      <c r="G195" s="40"/>
      <c r="I195" s="40"/>
      <c r="J195" s="40">
        <v>1</v>
      </c>
      <c r="K195" s="9"/>
      <c r="M195" s="40"/>
      <c r="N195" s="40"/>
      <c r="P195" s="40"/>
    </row>
    <row r="196" spans="1:16">
      <c r="A196" s="41">
        <v>194</v>
      </c>
      <c r="B196" s="40"/>
      <c r="C196" s="40"/>
      <c r="F196" s="40"/>
      <c r="G196" s="40"/>
      <c r="I196" s="40">
        <v>1</v>
      </c>
      <c r="J196" s="40"/>
      <c r="K196" s="9"/>
      <c r="M196" s="40"/>
      <c r="N196" s="40"/>
      <c r="P196" s="40"/>
    </row>
    <row r="197" spans="1:16">
      <c r="A197" s="41">
        <v>195</v>
      </c>
      <c r="B197" s="40"/>
      <c r="C197" s="40"/>
      <c r="F197" s="40"/>
      <c r="G197" s="40"/>
      <c r="I197" s="40">
        <v>1</v>
      </c>
      <c r="J197" s="40">
        <v>1</v>
      </c>
      <c r="K197" s="9">
        <v>1</v>
      </c>
      <c r="M197" s="40"/>
      <c r="N197" s="40"/>
      <c r="P197" s="40"/>
    </row>
    <row r="198" spans="1:16">
      <c r="A198" s="41">
        <v>196</v>
      </c>
      <c r="B198" s="40"/>
      <c r="C198" s="40"/>
      <c r="F198" s="40">
        <v>1</v>
      </c>
      <c r="G198" s="40"/>
      <c r="I198" s="40"/>
      <c r="J198" s="40"/>
      <c r="M198" s="40"/>
      <c r="N198" s="40"/>
      <c r="P198" s="40"/>
    </row>
    <row r="199" spans="1:16">
      <c r="A199" s="41">
        <v>197</v>
      </c>
      <c r="B199" s="40">
        <v>1</v>
      </c>
      <c r="C199" s="40">
        <v>1</v>
      </c>
      <c r="F199" s="40"/>
      <c r="G199" s="40"/>
      <c r="I199" s="40"/>
      <c r="J199" s="40"/>
      <c r="M199" s="40"/>
      <c r="N199" s="40"/>
      <c r="P199" s="40"/>
    </row>
    <row r="200" spans="1:16">
      <c r="A200" s="41">
        <v>198</v>
      </c>
      <c r="B200" s="40"/>
      <c r="C200" s="40"/>
      <c r="F200" s="40">
        <v>1</v>
      </c>
      <c r="G200" s="40"/>
      <c r="I200" s="40"/>
      <c r="J200" s="40"/>
      <c r="M200" s="40"/>
      <c r="N200" s="40"/>
      <c r="P200" s="40"/>
    </row>
    <row r="201" spans="1:16">
      <c r="A201" s="41">
        <v>199</v>
      </c>
      <c r="B201" s="40"/>
      <c r="C201" s="40"/>
      <c r="F201" s="40">
        <v>1</v>
      </c>
      <c r="G201" s="40"/>
      <c r="I201" s="40">
        <v>1</v>
      </c>
      <c r="J201" s="40"/>
      <c r="M201" s="40"/>
      <c r="N201" s="40"/>
      <c r="P201" s="40"/>
    </row>
    <row r="202" spans="1:16">
      <c r="A202" s="41">
        <v>200</v>
      </c>
      <c r="B202" s="40"/>
      <c r="C202" s="40"/>
      <c r="F202" s="40">
        <v>1</v>
      </c>
      <c r="G202" s="40"/>
      <c r="I202" s="40"/>
      <c r="J202" s="40"/>
      <c r="M202" s="40"/>
      <c r="N202" s="40"/>
      <c r="P202" s="40"/>
    </row>
    <row r="203" spans="1:16">
      <c r="A203" s="41">
        <v>201</v>
      </c>
      <c r="B203" s="40">
        <v>1</v>
      </c>
      <c r="C203" s="40"/>
      <c r="F203" s="40"/>
      <c r="G203" s="40"/>
      <c r="I203" s="40"/>
      <c r="J203" s="40"/>
      <c r="M203" s="40"/>
      <c r="N203" s="40"/>
      <c r="P203" s="40"/>
    </row>
    <row r="204" spans="1:16">
      <c r="A204" s="41">
        <v>202</v>
      </c>
      <c r="B204" s="40"/>
      <c r="C204" s="40"/>
      <c r="F204" s="40">
        <v>1</v>
      </c>
      <c r="G204" s="40"/>
      <c r="I204" s="40"/>
      <c r="J204" s="40"/>
      <c r="M204" s="40"/>
      <c r="N204" s="40"/>
      <c r="P204" s="40"/>
    </row>
    <row r="205" spans="1:16">
      <c r="A205" s="41">
        <v>203</v>
      </c>
      <c r="B205" s="40">
        <v>1</v>
      </c>
      <c r="C205" s="40"/>
      <c r="F205" s="40"/>
      <c r="G205" s="40"/>
      <c r="I205" s="40"/>
      <c r="J205" s="40"/>
      <c r="M205" s="40"/>
      <c r="N205" s="40"/>
      <c r="P205" s="40"/>
    </row>
    <row r="206" spans="1:16">
      <c r="A206" s="41">
        <v>204</v>
      </c>
      <c r="B206" s="40"/>
      <c r="C206" s="40"/>
      <c r="F206" s="40"/>
      <c r="G206" s="40"/>
      <c r="I206" s="40">
        <v>1</v>
      </c>
      <c r="J206" s="40"/>
      <c r="L206" s="50" t="s">
        <v>24</v>
      </c>
      <c r="M206" s="40"/>
      <c r="N206" s="40"/>
      <c r="P206" s="40"/>
    </row>
    <row r="207" spans="1:16">
      <c r="A207" s="41">
        <v>205</v>
      </c>
      <c r="B207" s="40"/>
      <c r="C207" s="40"/>
      <c r="F207" s="40">
        <v>1</v>
      </c>
      <c r="G207" s="40"/>
      <c r="I207" s="40"/>
      <c r="J207" s="40"/>
      <c r="M207" s="40"/>
      <c r="N207" s="40"/>
      <c r="P207" s="40"/>
    </row>
    <row r="208" spans="1:16">
      <c r="A208" s="41">
        <v>206</v>
      </c>
      <c r="B208" s="40"/>
      <c r="C208" s="40">
        <v>1</v>
      </c>
      <c r="F208" s="40"/>
      <c r="G208" s="40"/>
      <c r="I208" s="40"/>
      <c r="J208" s="40"/>
      <c r="M208" s="40"/>
      <c r="N208" s="40"/>
      <c r="P208" s="40"/>
    </row>
    <row r="209" spans="1:16">
      <c r="A209" s="41">
        <v>207</v>
      </c>
      <c r="B209" s="40"/>
      <c r="C209" s="40"/>
      <c r="F209" s="40">
        <v>1</v>
      </c>
      <c r="G209" s="40"/>
      <c r="I209" s="40"/>
      <c r="J209" s="40"/>
      <c r="M209" s="40"/>
      <c r="N209" s="40"/>
      <c r="P209" s="40"/>
    </row>
    <row r="210" spans="1:16">
      <c r="A210" s="41">
        <v>208</v>
      </c>
      <c r="B210" s="40"/>
      <c r="C210" s="40"/>
      <c r="F210" s="40"/>
      <c r="G210" s="40"/>
      <c r="I210" s="40">
        <v>1</v>
      </c>
      <c r="J210" s="40">
        <v>1</v>
      </c>
      <c r="M210" s="40"/>
      <c r="N210" s="40"/>
      <c r="P210" s="40"/>
    </row>
    <row r="211" spans="1:16">
      <c r="A211" s="41">
        <v>209</v>
      </c>
      <c r="B211" s="40"/>
      <c r="C211" s="40"/>
      <c r="F211" s="40"/>
      <c r="G211" s="40"/>
      <c r="I211" s="40">
        <v>1</v>
      </c>
      <c r="J211" s="40"/>
      <c r="M211" s="40"/>
      <c r="N211" s="40"/>
      <c r="P211" s="40"/>
    </row>
    <row r="212" spans="1:16">
      <c r="A212" s="41">
        <v>210</v>
      </c>
      <c r="B212" s="40"/>
      <c r="C212" s="40"/>
      <c r="F212" s="40"/>
      <c r="G212" s="40"/>
      <c r="I212" s="40">
        <v>1</v>
      </c>
      <c r="J212" s="40"/>
      <c r="M212" s="40"/>
      <c r="N212" s="40"/>
      <c r="P212" s="40"/>
    </row>
    <row r="213" spans="1:16">
      <c r="A213" s="41">
        <v>211</v>
      </c>
      <c r="B213" s="40"/>
      <c r="C213" s="40"/>
      <c r="F213" s="40"/>
      <c r="G213" s="40"/>
      <c r="I213" s="40"/>
      <c r="J213" s="40"/>
      <c r="M213" s="40"/>
      <c r="N213" s="40">
        <v>1</v>
      </c>
      <c r="P213" s="40"/>
    </row>
    <row r="214" spans="1:16">
      <c r="A214" s="41">
        <v>212</v>
      </c>
      <c r="B214" s="40"/>
      <c r="C214" s="40">
        <v>1</v>
      </c>
      <c r="F214" s="40"/>
      <c r="G214" s="40"/>
      <c r="I214" s="40"/>
      <c r="J214" s="40"/>
      <c r="M214" s="40"/>
      <c r="N214" s="40"/>
      <c r="P214" s="40"/>
    </row>
    <row r="215" spans="1:16">
      <c r="A215" s="41">
        <v>213</v>
      </c>
      <c r="B215" s="40"/>
      <c r="C215" s="40">
        <v>1</v>
      </c>
      <c r="F215" s="40"/>
      <c r="G215" s="40"/>
      <c r="I215" s="40"/>
      <c r="J215" s="40"/>
      <c r="M215" s="40"/>
      <c r="N215" s="40"/>
      <c r="P215" s="40"/>
    </row>
    <row r="216" spans="1:16">
      <c r="A216" s="41">
        <v>214</v>
      </c>
      <c r="B216" s="40"/>
      <c r="C216" s="40"/>
      <c r="F216" s="40"/>
      <c r="G216" s="40"/>
      <c r="I216" s="40">
        <v>1</v>
      </c>
      <c r="J216" s="40">
        <v>1</v>
      </c>
      <c r="M216" s="40"/>
      <c r="N216" s="40"/>
      <c r="P216" s="40"/>
    </row>
    <row r="217" spans="1:16">
      <c r="A217" s="41">
        <v>215</v>
      </c>
      <c r="B217" s="40"/>
      <c r="C217" s="40"/>
      <c r="F217" s="40"/>
      <c r="G217" s="40"/>
      <c r="I217" s="40">
        <v>1</v>
      </c>
      <c r="J217" s="40"/>
      <c r="M217" s="40"/>
      <c r="N217" s="40"/>
      <c r="P217" s="40"/>
    </row>
    <row r="218" spans="1:16">
      <c r="A218" s="41">
        <v>216</v>
      </c>
      <c r="B218" s="40"/>
      <c r="C218" s="40"/>
      <c r="F218" s="40">
        <v>1</v>
      </c>
      <c r="G218" s="40"/>
      <c r="I218" s="40"/>
      <c r="J218" s="40"/>
      <c r="M218" s="40"/>
      <c r="N218" s="40"/>
      <c r="P218" s="40"/>
    </row>
    <row r="219" spans="1:16">
      <c r="A219" s="41">
        <v>217</v>
      </c>
      <c r="B219" s="40"/>
      <c r="C219" s="40"/>
      <c r="F219" s="40">
        <v>1</v>
      </c>
      <c r="G219" s="40">
        <v>1</v>
      </c>
      <c r="I219" s="40"/>
      <c r="J219" s="40"/>
      <c r="M219" s="40"/>
      <c r="N219" s="40"/>
      <c r="P219" s="40"/>
    </row>
    <row r="220" spans="1:16">
      <c r="A220" s="41">
        <v>218</v>
      </c>
      <c r="B220" s="40">
        <v>1</v>
      </c>
      <c r="C220" s="40">
        <v>1</v>
      </c>
      <c r="F220" s="40"/>
      <c r="G220" s="40"/>
      <c r="I220" s="40"/>
      <c r="J220" s="40"/>
      <c r="M220" s="40"/>
      <c r="N220" s="40"/>
      <c r="P220" s="40"/>
    </row>
    <row r="221" spans="1:16">
      <c r="A221" s="41">
        <v>219</v>
      </c>
      <c r="B221" s="40">
        <v>1</v>
      </c>
      <c r="C221" s="40">
        <v>1</v>
      </c>
      <c r="F221" s="40"/>
      <c r="G221" s="40"/>
      <c r="I221" s="40"/>
      <c r="J221" s="40"/>
      <c r="M221" s="40"/>
      <c r="N221" s="40"/>
      <c r="P221" s="40"/>
    </row>
    <row r="222" spans="1:16">
      <c r="A222" s="41">
        <v>220</v>
      </c>
      <c r="B222" s="40">
        <v>1</v>
      </c>
      <c r="C222" s="40"/>
      <c r="F222" s="40"/>
      <c r="G222" s="40"/>
      <c r="I222" s="40"/>
      <c r="J222" s="40"/>
      <c r="M222" s="40">
        <v>1</v>
      </c>
      <c r="N222" s="40"/>
      <c r="P222" s="40"/>
    </row>
    <row r="223" spans="1:16">
      <c r="A223" s="41">
        <v>221</v>
      </c>
      <c r="B223" s="40"/>
      <c r="C223" s="40"/>
      <c r="F223" s="40">
        <v>1</v>
      </c>
      <c r="G223" s="40">
        <v>1</v>
      </c>
      <c r="I223" s="40"/>
      <c r="J223" s="40"/>
      <c r="M223" s="40"/>
      <c r="N223" s="40"/>
      <c r="P223" s="40"/>
    </row>
    <row r="224" spans="1:16">
      <c r="A224" s="41">
        <v>222</v>
      </c>
      <c r="B224" s="40"/>
      <c r="C224" s="40"/>
      <c r="F224" s="40">
        <v>1</v>
      </c>
      <c r="G224" s="40"/>
      <c r="I224" s="40"/>
      <c r="J224" s="40"/>
      <c r="M224" s="40"/>
      <c r="N224" s="40"/>
      <c r="P224" s="40"/>
    </row>
    <row r="225" spans="1:16">
      <c r="A225" s="41">
        <v>223</v>
      </c>
      <c r="B225" s="40"/>
      <c r="C225" s="40"/>
      <c r="F225" s="40">
        <v>1</v>
      </c>
      <c r="G225" s="40"/>
      <c r="I225" s="40"/>
      <c r="J225" s="40"/>
      <c r="M225" s="40"/>
      <c r="N225" s="40"/>
      <c r="P225" s="40"/>
    </row>
    <row r="226" spans="1:16">
      <c r="A226" s="41">
        <v>224</v>
      </c>
      <c r="B226" s="40"/>
      <c r="C226" s="40"/>
      <c r="F226" s="40"/>
      <c r="G226" s="40"/>
      <c r="I226" s="40"/>
      <c r="J226" s="40">
        <v>1</v>
      </c>
      <c r="M226" s="40"/>
      <c r="N226" s="40"/>
      <c r="P226" s="40"/>
    </row>
    <row r="227" spans="1:16">
      <c r="A227" s="41">
        <v>225</v>
      </c>
      <c r="B227" s="40"/>
      <c r="C227" s="40"/>
      <c r="F227" s="40"/>
      <c r="G227" s="40"/>
      <c r="I227" s="40">
        <v>1</v>
      </c>
      <c r="J227" s="40"/>
      <c r="M227" s="40"/>
      <c r="N227" s="40"/>
      <c r="P227" s="40"/>
    </row>
    <row r="228" spans="1:16">
      <c r="A228" s="41">
        <v>226</v>
      </c>
      <c r="B228" s="40"/>
      <c r="C228" s="40"/>
      <c r="F228" s="40"/>
      <c r="G228" s="40"/>
      <c r="I228" s="40">
        <v>1</v>
      </c>
      <c r="J228" s="40"/>
      <c r="M228" s="40"/>
      <c r="N228" s="40"/>
      <c r="P228" s="40"/>
    </row>
    <row r="229" spans="1:16">
      <c r="A229" s="41">
        <v>227</v>
      </c>
      <c r="B229" s="40"/>
      <c r="C229" s="40"/>
      <c r="F229" s="40"/>
      <c r="G229" s="40"/>
      <c r="I229" s="40"/>
      <c r="J229" s="40">
        <v>1</v>
      </c>
      <c r="M229" s="40"/>
      <c r="N229" s="40"/>
      <c r="P229" s="40"/>
    </row>
    <row r="230" spans="1:16">
      <c r="A230" s="41">
        <v>228</v>
      </c>
      <c r="B230" s="40">
        <v>1</v>
      </c>
      <c r="C230" s="40"/>
      <c r="F230" s="40"/>
      <c r="G230" s="40"/>
      <c r="I230" s="40"/>
      <c r="J230" s="40"/>
      <c r="M230" s="40"/>
      <c r="N230" s="40"/>
      <c r="P230" s="40"/>
    </row>
    <row r="231" spans="1:16">
      <c r="A231" s="41">
        <v>229</v>
      </c>
      <c r="B231" s="40"/>
      <c r="C231" s="40"/>
      <c r="F231" s="40"/>
      <c r="G231" s="40"/>
      <c r="I231" s="40">
        <v>1</v>
      </c>
      <c r="J231" s="40">
        <v>1</v>
      </c>
      <c r="M231" s="40"/>
      <c r="N231" s="40"/>
      <c r="P231" s="40"/>
    </row>
    <row r="232" spans="1:16">
      <c r="A232" s="41">
        <v>230</v>
      </c>
      <c r="B232" s="40"/>
      <c r="C232" s="40"/>
      <c r="F232" s="40"/>
      <c r="G232" s="40"/>
      <c r="I232" s="19">
        <v>1</v>
      </c>
      <c r="J232" s="19"/>
      <c r="K232" s="19"/>
      <c r="M232" s="40"/>
      <c r="N232" s="40"/>
      <c r="P232" s="40"/>
    </row>
    <row r="233" spans="1:16">
      <c r="A233" s="41">
        <v>231</v>
      </c>
      <c r="B233" s="40">
        <v>1</v>
      </c>
      <c r="C233" s="40"/>
      <c r="F233" s="40"/>
      <c r="G233" s="40"/>
      <c r="I233" s="40"/>
      <c r="J233" s="40"/>
      <c r="M233" s="40"/>
      <c r="N233" s="40"/>
      <c r="P233" s="40"/>
    </row>
    <row r="234" spans="1:16">
      <c r="A234" s="41">
        <v>232</v>
      </c>
      <c r="B234" s="40"/>
      <c r="C234" s="40"/>
      <c r="F234" s="40"/>
      <c r="G234" s="40"/>
      <c r="I234" s="40">
        <v>1</v>
      </c>
      <c r="J234" s="40">
        <v>1</v>
      </c>
      <c r="K234" s="43">
        <v>1</v>
      </c>
      <c r="M234" s="40"/>
      <c r="N234" s="40"/>
      <c r="P234" s="40"/>
    </row>
    <row r="235" spans="1:16">
      <c r="A235" s="41">
        <v>233</v>
      </c>
      <c r="B235" s="40"/>
      <c r="C235" s="40"/>
      <c r="F235" s="40">
        <v>1</v>
      </c>
      <c r="G235" s="40"/>
      <c r="I235" s="40"/>
      <c r="J235" s="40"/>
      <c r="M235" s="40"/>
      <c r="N235" s="40"/>
      <c r="P235" s="40"/>
    </row>
    <row r="236" spans="1:16">
      <c r="A236" s="41">
        <v>234</v>
      </c>
      <c r="B236" s="40">
        <v>1</v>
      </c>
      <c r="C236" s="40"/>
      <c r="F236" s="40"/>
      <c r="G236" s="40"/>
      <c r="I236" s="40"/>
      <c r="J236" s="40"/>
      <c r="M236" s="40"/>
      <c r="N236" s="40"/>
      <c r="P236" s="40"/>
    </row>
    <row r="237" spans="1:16">
      <c r="A237" s="41">
        <v>235</v>
      </c>
      <c r="B237" s="40"/>
      <c r="C237" s="40"/>
      <c r="F237" s="40">
        <v>1</v>
      </c>
      <c r="G237" s="40"/>
      <c r="I237" s="40"/>
      <c r="J237" s="40"/>
      <c r="M237" s="40"/>
      <c r="N237" s="40"/>
      <c r="P237" s="40"/>
    </row>
    <row r="238" spans="1:16">
      <c r="A238" s="41">
        <v>236</v>
      </c>
      <c r="B238" s="40"/>
      <c r="C238" s="40"/>
      <c r="F238" s="40">
        <v>1</v>
      </c>
      <c r="G238" s="40"/>
      <c r="I238" s="40"/>
      <c r="J238" s="40"/>
      <c r="M238" s="40"/>
      <c r="N238" s="40"/>
      <c r="P238" s="40"/>
    </row>
    <row r="239" spans="1:16">
      <c r="A239" s="41">
        <v>237</v>
      </c>
      <c r="B239" s="40">
        <v>1</v>
      </c>
      <c r="C239" s="40"/>
      <c r="F239" s="40"/>
      <c r="G239" s="40"/>
      <c r="I239" s="40"/>
      <c r="J239" s="40"/>
      <c r="M239" s="40"/>
      <c r="N239" s="40"/>
      <c r="P239" s="40"/>
    </row>
    <row r="240" spans="1:16">
      <c r="A240" s="41">
        <v>238</v>
      </c>
      <c r="B240" s="40">
        <v>1</v>
      </c>
      <c r="C240" s="40">
        <v>1</v>
      </c>
      <c r="F240" s="40"/>
      <c r="G240" s="40"/>
      <c r="I240" s="40"/>
      <c r="J240" s="40"/>
      <c r="M240" s="40"/>
      <c r="N240" s="40"/>
      <c r="P240" s="40"/>
    </row>
    <row r="241" spans="1:16">
      <c r="A241" s="41">
        <v>239</v>
      </c>
      <c r="B241" s="40"/>
      <c r="C241" s="40"/>
      <c r="F241" s="40"/>
      <c r="G241" s="40"/>
      <c r="I241" s="40">
        <v>1</v>
      </c>
      <c r="J241" s="40"/>
      <c r="M241" s="40"/>
      <c r="N241" s="40"/>
      <c r="P241" s="40"/>
    </row>
    <row r="242" spans="1:16">
      <c r="A242" s="41">
        <v>240</v>
      </c>
      <c r="B242" s="40"/>
      <c r="C242" s="40"/>
      <c r="F242" s="40">
        <v>1</v>
      </c>
      <c r="G242" s="40"/>
      <c r="I242" s="40"/>
      <c r="J242" s="40"/>
      <c r="M242" s="40"/>
      <c r="N242" s="40"/>
      <c r="P242" s="40"/>
    </row>
    <row r="243" spans="1:16">
      <c r="A243" s="41">
        <v>241</v>
      </c>
      <c r="B243" s="40">
        <v>1</v>
      </c>
      <c r="C243" s="40"/>
      <c r="F243" s="40"/>
      <c r="G243" s="40"/>
      <c r="I243" s="40">
        <v>1</v>
      </c>
      <c r="J243" s="40"/>
      <c r="M243" s="40"/>
      <c r="N243" s="40"/>
      <c r="P243" s="40"/>
    </row>
    <row r="244" spans="1:16">
      <c r="A244" s="41">
        <v>242</v>
      </c>
      <c r="B244" s="40"/>
      <c r="C244" s="40"/>
      <c r="F244" s="40">
        <v>1</v>
      </c>
      <c r="G244" s="40"/>
      <c r="H244" s="50">
        <v>1</v>
      </c>
      <c r="I244" s="40"/>
      <c r="J244" s="40"/>
      <c r="M244" s="40"/>
      <c r="N244" s="40"/>
      <c r="P244" s="40"/>
    </row>
    <row r="245" spans="1:16">
      <c r="A245" s="41">
        <v>243</v>
      </c>
      <c r="B245" s="40">
        <v>1</v>
      </c>
      <c r="C245" s="40"/>
      <c r="F245" s="40"/>
      <c r="G245" s="40"/>
      <c r="I245" s="40"/>
      <c r="J245" s="40"/>
      <c r="M245" s="40"/>
      <c r="N245" s="40"/>
      <c r="P245" s="40"/>
    </row>
    <row r="246" spans="1:16">
      <c r="A246" s="41">
        <v>244</v>
      </c>
      <c r="B246" s="40"/>
      <c r="C246" s="40"/>
      <c r="F246" s="40">
        <v>1</v>
      </c>
      <c r="G246" s="40"/>
      <c r="H246" s="50">
        <v>1</v>
      </c>
      <c r="I246" s="40"/>
      <c r="J246" s="40"/>
      <c r="M246" s="40"/>
      <c r="N246" s="40"/>
      <c r="P246" s="40"/>
    </row>
    <row r="247" spans="1:16">
      <c r="A247" s="41">
        <v>245</v>
      </c>
      <c r="B247" s="40"/>
      <c r="C247" s="40"/>
      <c r="F247" s="40">
        <v>1</v>
      </c>
      <c r="G247" s="40"/>
      <c r="H247" s="50">
        <v>1</v>
      </c>
      <c r="I247" s="40"/>
      <c r="J247" s="40"/>
      <c r="M247" s="40"/>
      <c r="N247" s="40"/>
      <c r="P247" s="40"/>
    </row>
    <row r="248" spans="1:16">
      <c r="A248" s="41">
        <v>246</v>
      </c>
      <c r="B248" s="40"/>
      <c r="C248" s="40"/>
      <c r="F248" s="40">
        <v>1</v>
      </c>
      <c r="G248" s="40"/>
      <c r="H248" s="50">
        <v>1</v>
      </c>
      <c r="I248" s="40"/>
      <c r="J248" s="40"/>
      <c r="M248" s="40"/>
      <c r="N248" s="40"/>
      <c r="P248" s="40"/>
    </row>
    <row r="249" spans="1:16">
      <c r="A249" s="41">
        <v>247</v>
      </c>
      <c r="B249" s="40"/>
      <c r="C249" s="40">
        <v>1</v>
      </c>
      <c r="F249" s="40"/>
      <c r="G249" s="40"/>
      <c r="I249" s="40"/>
      <c r="J249" s="40"/>
      <c r="M249" s="40"/>
      <c r="N249" s="40"/>
      <c r="P249" s="40"/>
    </row>
    <row r="250" spans="1:16">
      <c r="A250" s="41">
        <v>248</v>
      </c>
      <c r="B250" s="40">
        <v>1</v>
      </c>
      <c r="C250" s="40"/>
      <c r="F250" s="40"/>
      <c r="G250" s="40"/>
      <c r="I250" s="40"/>
      <c r="J250" s="40"/>
      <c r="M250" s="40"/>
      <c r="N250" s="40"/>
      <c r="P250" s="40"/>
    </row>
    <row r="251" spans="1:16">
      <c r="A251" s="41">
        <v>249</v>
      </c>
      <c r="B251" s="40"/>
      <c r="C251" s="40"/>
      <c r="F251" s="40">
        <v>1</v>
      </c>
      <c r="G251" s="40">
        <v>1</v>
      </c>
      <c r="H251" s="50">
        <v>1</v>
      </c>
      <c r="I251" s="40"/>
      <c r="J251" s="40"/>
      <c r="M251" s="40"/>
      <c r="N251" s="40"/>
      <c r="P251" s="40"/>
    </row>
    <row r="252" spans="1:16">
      <c r="A252" s="41">
        <v>250</v>
      </c>
      <c r="B252" s="40"/>
      <c r="C252" s="40"/>
      <c r="F252" s="40">
        <v>1</v>
      </c>
      <c r="G252" s="40"/>
      <c r="I252" s="40"/>
      <c r="J252" s="40"/>
      <c r="M252" s="40"/>
      <c r="N252" s="40"/>
      <c r="P252" s="40"/>
    </row>
    <row r="253" spans="1:16">
      <c r="A253" s="41">
        <v>251</v>
      </c>
      <c r="B253" s="40">
        <v>1</v>
      </c>
      <c r="C253" s="40">
        <v>1</v>
      </c>
      <c r="F253" s="40"/>
      <c r="G253" s="40"/>
      <c r="I253" s="40"/>
      <c r="J253" s="40"/>
      <c r="M253" s="40"/>
      <c r="N253" s="40"/>
      <c r="P253" s="40"/>
    </row>
    <row r="254" spans="1:16">
      <c r="A254" s="41">
        <v>252</v>
      </c>
      <c r="B254" s="40"/>
      <c r="C254" s="40"/>
      <c r="F254" s="40"/>
      <c r="G254" s="40"/>
      <c r="I254" s="40">
        <v>1</v>
      </c>
      <c r="J254" s="40">
        <v>1</v>
      </c>
      <c r="M254" s="40"/>
      <c r="N254" s="40"/>
      <c r="P254" s="40"/>
    </row>
    <row r="255" spans="1:16">
      <c r="A255" s="41">
        <v>253</v>
      </c>
      <c r="B255" s="40"/>
      <c r="C255" s="40"/>
      <c r="F255" s="40">
        <v>1</v>
      </c>
      <c r="G255" s="40"/>
      <c r="I255" s="40"/>
      <c r="J255" s="40"/>
      <c r="M255" s="40"/>
      <c r="N255" s="40"/>
      <c r="P255" s="40"/>
    </row>
    <row r="256" spans="1:16">
      <c r="A256" s="41">
        <v>254</v>
      </c>
      <c r="B256" s="40">
        <v>1</v>
      </c>
      <c r="C256" s="40"/>
      <c r="F256" s="40"/>
      <c r="G256" s="40"/>
      <c r="I256" s="40"/>
      <c r="J256" s="40"/>
      <c r="M256" s="40"/>
      <c r="N256" s="40"/>
      <c r="P256" s="40"/>
    </row>
    <row r="257" spans="1:23">
      <c r="A257" s="41">
        <v>255</v>
      </c>
      <c r="B257" s="40">
        <v>1</v>
      </c>
      <c r="C257" s="40"/>
      <c r="F257" s="40">
        <v>1</v>
      </c>
      <c r="G257" s="40"/>
      <c r="I257" s="40"/>
      <c r="J257" s="40"/>
      <c r="M257" s="40"/>
      <c r="N257" s="40"/>
      <c r="P257" s="40"/>
    </row>
    <row r="258" spans="1:23">
      <c r="A258" s="41">
        <v>256</v>
      </c>
      <c r="B258" s="40"/>
      <c r="C258" s="40"/>
      <c r="F258" s="40">
        <v>1</v>
      </c>
      <c r="G258" s="40"/>
      <c r="I258" s="40"/>
      <c r="J258" s="40"/>
      <c r="M258" s="40"/>
      <c r="N258" s="40"/>
      <c r="P258" s="40"/>
    </row>
    <row r="259" spans="1:23">
      <c r="A259" s="41">
        <v>257</v>
      </c>
      <c r="B259" s="40">
        <v>1</v>
      </c>
      <c r="C259" s="40"/>
      <c r="F259" s="40"/>
      <c r="G259" s="40"/>
      <c r="I259" s="40"/>
      <c r="J259" s="40"/>
      <c r="M259" s="40"/>
      <c r="N259" s="40"/>
      <c r="P259" s="40"/>
    </row>
    <row r="260" spans="1:23">
      <c r="A260" s="41">
        <v>258</v>
      </c>
      <c r="B260" s="40"/>
      <c r="C260" s="40"/>
      <c r="F260" s="40"/>
      <c r="G260" s="40"/>
      <c r="I260" s="40">
        <v>1</v>
      </c>
      <c r="J260" s="40"/>
      <c r="K260" s="9"/>
      <c r="M260" s="40"/>
      <c r="N260" s="40"/>
      <c r="P260" s="40"/>
    </row>
    <row r="261" spans="1:23">
      <c r="A261" s="41">
        <v>259</v>
      </c>
      <c r="B261" s="49"/>
      <c r="C261" s="49"/>
      <c r="F261" s="49"/>
      <c r="G261" s="49"/>
      <c r="I261" s="49">
        <v>1</v>
      </c>
      <c r="J261" s="49">
        <v>1</v>
      </c>
      <c r="K261" s="9">
        <v>1</v>
      </c>
      <c r="M261" s="49"/>
      <c r="N261" s="49"/>
      <c r="P261" s="40"/>
    </row>
    <row r="262" spans="1:23">
      <c r="A262" s="41">
        <v>260</v>
      </c>
      <c r="B262" s="49"/>
      <c r="C262" s="49"/>
      <c r="F262" s="49"/>
      <c r="G262" s="49"/>
      <c r="I262" s="49">
        <v>1</v>
      </c>
      <c r="J262" s="49">
        <v>1</v>
      </c>
      <c r="K262" s="9"/>
      <c r="M262" s="49"/>
      <c r="N262" s="49"/>
      <c r="P262" s="40"/>
    </row>
    <row r="263" spans="1:23">
      <c r="A263" s="41">
        <v>261</v>
      </c>
      <c r="B263" s="49">
        <v>1</v>
      </c>
      <c r="C263" s="49"/>
      <c r="F263" s="49"/>
      <c r="G263" s="49"/>
      <c r="I263" s="49"/>
      <c r="J263" s="49"/>
      <c r="K263" s="9"/>
      <c r="M263" s="49"/>
      <c r="N263" s="49"/>
      <c r="P263" s="40"/>
    </row>
    <row r="264" spans="1:23">
      <c r="A264" s="41">
        <v>262</v>
      </c>
      <c r="B264" s="49">
        <v>1</v>
      </c>
      <c r="C264" s="49">
        <v>1</v>
      </c>
      <c r="F264" s="49"/>
      <c r="G264" s="49"/>
      <c r="I264" s="49"/>
      <c r="J264" s="49"/>
      <c r="K264" s="9"/>
      <c r="M264" s="49"/>
      <c r="N264" s="49"/>
      <c r="P264" s="40"/>
    </row>
    <row r="265" spans="1:23">
      <c r="A265" s="41">
        <v>263</v>
      </c>
      <c r="B265" s="51"/>
      <c r="C265" s="51"/>
      <c r="F265" s="51"/>
      <c r="G265" s="51"/>
      <c r="H265" s="52"/>
      <c r="I265" s="51">
        <v>1</v>
      </c>
      <c r="J265" s="51">
        <v>1</v>
      </c>
      <c r="K265" s="9">
        <v>1</v>
      </c>
      <c r="M265" s="51"/>
      <c r="N265" s="51"/>
      <c r="O265" s="52"/>
      <c r="P265" s="40"/>
    </row>
    <row r="266" spans="1:23">
      <c r="A266" s="41">
        <v>264</v>
      </c>
      <c r="B266" s="51">
        <v>1</v>
      </c>
      <c r="C266" s="51"/>
      <c r="F266" s="51"/>
      <c r="G266" s="51"/>
      <c r="H266" s="52"/>
      <c r="I266" s="51"/>
      <c r="J266" s="51"/>
      <c r="K266" s="9"/>
      <c r="L266" s="52"/>
      <c r="M266" s="51"/>
      <c r="N266" s="51"/>
      <c r="O266" s="52"/>
      <c r="P266" s="40"/>
    </row>
    <row r="267" spans="1:23">
      <c r="A267" s="41">
        <v>265</v>
      </c>
      <c r="B267" s="51"/>
      <c r="C267" s="51"/>
      <c r="F267" s="51"/>
      <c r="G267" s="51"/>
      <c r="H267" s="52"/>
      <c r="I267" s="51">
        <v>1</v>
      </c>
      <c r="J267" s="51"/>
      <c r="K267" s="9"/>
      <c r="L267" s="52"/>
      <c r="M267" s="51"/>
      <c r="N267" s="51"/>
      <c r="O267" s="52"/>
      <c r="P267" s="49"/>
      <c r="Q267" s="49"/>
      <c r="R267" s="49"/>
      <c r="S267" s="49"/>
      <c r="T267" s="49"/>
      <c r="U267" s="49"/>
      <c r="V267" s="49"/>
    </row>
    <row r="268" spans="1:23">
      <c r="A268" s="41">
        <v>266</v>
      </c>
      <c r="B268" s="51"/>
      <c r="C268" s="51"/>
      <c r="F268" s="51">
        <v>1</v>
      </c>
      <c r="G268" s="51"/>
      <c r="H268" s="52"/>
      <c r="I268" s="51"/>
      <c r="J268" s="51"/>
      <c r="L268" s="52"/>
      <c r="M268" s="51"/>
      <c r="N268" s="51"/>
      <c r="O268" s="52"/>
      <c r="P268" s="49"/>
      <c r="Q268" s="49"/>
      <c r="R268" s="49"/>
      <c r="S268" s="49"/>
      <c r="T268" s="49"/>
      <c r="U268" s="49"/>
      <c r="V268" s="49"/>
      <c r="W268" s="49"/>
    </row>
    <row r="269" spans="1:23">
      <c r="A269" s="41">
        <v>267</v>
      </c>
      <c r="B269" s="51"/>
      <c r="C269" s="51"/>
      <c r="F269" s="51">
        <v>1</v>
      </c>
      <c r="G269" s="51"/>
      <c r="H269" s="52"/>
      <c r="I269" s="51"/>
      <c r="J269" s="51"/>
      <c r="L269" s="52"/>
      <c r="M269" s="51"/>
      <c r="N269" s="51"/>
      <c r="O269" s="52"/>
      <c r="P269" s="49"/>
      <c r="Q269" s="49"/>
      <c r="R269" s="49"/>
      <c r="S269" s="49"/>
      <c r="T269" s="49"/>
      <c r="U269" s="49"/>
      <c r="V269" s="49"/>
      <c r="W269" s="49"/>
    </row>
    <row r="270" spans="1:23">
      <c r="A270" s="41">
        <v>268</v>
      </c>
      <c r="B270" s="51"/>
      <c r="C270" s="51"/>
      <c r="F270" s="51">
        <v>1</v>
      </c>
      <c r="G270" s="51"/>
      <c r="H270" s="52"/>
      <c r="I270" s="51"/>
      <c r="J270" s="51"/>
      <c r="L270" s="52"/>
      <c r="M270" s="51"/>
      <c r="N270" s="51"/>
      <c r="O270" s="52"/>
      <c r="P270" s="49"/>
      <c r="Q270" s="49"/>
      <c r="R270" s="49"/>
      <c r="S270" s="49"/>
      <c r="T270" s="49"/>
      <c r="U270" s="49"/>
      <c r="V270" s="49"/>
      <c r="W270" s="49"/>
    </row>
    <row r="271" spans="1:23">
      <c r="A271" s="41">
        <v>269</v>
      </c>
      <c r="B271" s="53"/>
      <c r="C271" s="53"/>
      <c r="F271" s="53">
        <v>1</v>
      </c>
      <c r="G271" s="53">
        <v>1</v>
      </c>
      <c r="H271" s="54"/>
      <c r="I271" s="53"/>
      <c r="J271" s="53"/>
      <c r="L271" s="54"/>
      <c r="M271" s="53"/>
      <c r="N271" s="53"/>
      <c r="O271" s="54"/>
      <c r="P271" s="51"/>
      <c r="Q271" s="51"/>
      <c r="R271" s="51"/>
      <c r="S271" s="51"/>
      <c r="T271" s="51"/>
      <c r="U271" s="51"/>
      <c r="V271" s="51"/>
      <c r="W271" s="51"/>
    </row>
    <row r="272" spans="1:23">
      <c r="A272" s="41">
        <v>270</v>
      </c>
      <c r="B272" s="53"/>
      <c r="C272" s="53"/>
      <c r="F272" s="53">
        <v>1</v>
      </c>
      <c r="G272" s="53">
        <v>1</v>
      </c>
      <c r="H272" s="54"/>
      <c r="I272" s="53"/>
      <c r="J272" s="53"/>
      <c r="L272" s="54"/>
      <c r="M272" s="53"/>
      <c r="N272" s="53"/>
      <c r="O272" s="54"/>
      <c r="P272" s="51"/>
      <c r="Q272" s="51"/>
      <c r="R272" s="51"/>
      <c r="S272" s="51"/>
      <c r="T272" s="51"/>
      <c r="U272" s="51"/>
      <c r="V272" s="51"/>
      <c r="W272" s="51"/>
    </row>
    <row r="273" spans="1:26">
      <c r="A273" s="41">
        <v>271</v>
      </c>
      <c r="B273" s="53"/>
      <c r="C273" s="53"/>
      <c r="F273" s="53"/>
      <c r="G273" s="53"/>
      <c r="H273" s="54"/>
      <c r="I273" s="53">
        <v>1</v>
      </c>
      <c r="J273" s="53"/>
      <c r="L273" s="54"/>
      <c r="M273" s="53"/>
      <c r="N273" s="53"/>
      <c r="O273" s="54"/>
      <c r="P273" s="51"/>
      <c r="Q273" s="51"/>
      <c r="R273" s="51"/>
      <c r="S273" s="51"/>
      <c r="T273" s="51"/>
      <c r="U273" s="51"/>
      <c r="V273" s="51"/>
      <c r="W273" s="51"/>
      <c r="X273" s="49"/>
    </row>
    <row r="274" spans="1:26">
      <c r="A274" s="41">
        <v>272</v>
      </c>
      <c r="B274" s="53"/>
      <c r="C274" s="53"/>
      <c r="F274" s="53">
        <v>1</v>
      </c>
      <c r="G274" s="53"/>
      <c r="H274" s="54"/>
      <c r="I274" s="53"/>
      <c r="J274" s="53"/>
      <c r="L274" s="54"/>
      <c r="M274" s="53"/>
      <c r="N274" s="53"/>
      <c r="O274" s="54"/>
      <c r="P274" s="51"/>
      <c r="Q274" s="51"/>
      <c r="R274" s="51"/>
      <c r="S274" s="51"/>
      <c r="T274" s="51"/>
      <c r="U274" s="51"/>
      <c r="V274" s="51"/>
      <c r="W274" s="51"/>
      <c r="X274" s="49"/>
    </row>
    <row r="275" spans="1:26">
      <c r="A275" s="41">
        <v>273</v>
      </c>
      <c r="B275" s="53"/>
      <c r="C275" s="53"/>
      <c r="F275" s="53"/>
      <c r="G275" s="53"/>
      <c r="H275" s="54"/>
      <c r="I275" s="53">
        <v>1</v>
      </c>
      <c r="J275" s="53"/>
      <c r="L275" s="54"/>
      <c r="M275" s="53"/>
      <c r="N275" s="53"/>
      <c r="O275" s="54"/>
      <c r="P275" s="51"/>
      <c r="Q275" s="51"/>
      <c r="R275" s="51"/>
      <c r="S275" s="51"/>
      <c r="T275" s="51"/>
      <c r="U275" s="51"/>
      <c r="V275" s="51"/>
      <c r="W275" s="51"/>
      <c r="X275" s="49"/>
    </row>
    <row r="276" spans="1:26">
      <c r="A276" s="41">
        <v>274</v>
      </c>
      <c r="B276" s="53"/>
      <c r="C276" s="53"/>
      <c r="F276" s="53"/>
      <c r="G276" s="53"/>
      <c r="H276" s="54"/>
      <c r="I276" s="53">
        <v>1</v>
      </c>
      <c r="J276" s="53"/>
      <c r="L276" s="54"/>
      <c r="M276" s="53"/>
      <c r="N276" s="53"/>
      <c r="O276" s="54"/>
      <c r="P276" s="53"/>
      <c r="Q276" s="53"/>
      <c r="R276" s="53"/>
      <c r="S276" s="53"/>
      <c r="T276" s="53"/>
      <c r="U276" s="53"/>
      <c r="V276" s="53"/>
      <c r="W276" s="51"/>
      <c r="X276" s="49"/>
    </row>
    <row r="277" spans="1:26">
      <c r="A277" s="41">
        <v>275</v>
      </c>
      <c r="B277" s="53"/>
      <c r="C277" s="53"/>
      <c r="F277" s="53"/>
      <c r="G277" s="53"/>
      <c r="H277" s="54"/>
      <c r="I277" s="53">
        <v>1</v>
      </c>
      <c r="J277" s="53"/>
      <c r="L277" s="54"/>
      <c r="M277" s="53"/>
      <c r="N277" s="53"/>
      <c r="O277" s="54"/>
      <c r="P277" s="53"/>
      <c r="Q277" s="53"/>
      <c r="R277" s="53"/>
      <c r="S277" s="53"/>
      <c r="T277" s="53"/>
      <c r="U277" s="53"/>
      <c r="V277" s="53"/>
      <c r="W277" s="53"/>
      <c r="X277" s="51"/>
    </row>
    <row r="278" spans="1:26" s="73" customFormat="1">
      <c r="A278" s="74">
        <v>276</v>
      </c>
      <c r="D278" s="9"/>
      <c r="E278" s="74"/>
      <c r="F278" s="73">
        <v>1</v>
      </c>
      <c r="H278" s="74"/>
      <c r="K278" s="85"/>
      <c r="L278" s="74"/>
      <c r="O278" s="74"/>
    </row>
    <row r="279" spans="1:26">
      <c r="A279" s="74">
        <v>277</v>
      </c>
      <c r="B279" s="53">
        <v>1</v>
      </c>
      <c r="C279" s="53"/>
      <c r="F279" s="53"/>
      <c r="G279" s="53"/>
      <c r="H279" s="54"/>
      <c r="I279" s="53"/>
      <c r="J279" s="53"/>
      <c r="L279" s="54"/>
      <c r="M279" s="53"/>
      <c r="N279" s="53"/>
      <c r="O279" s="54"/>
      <c r="P279" s="53"/>
      <c r="Q279" s="53"/>
      <c r="R279" s="53"/>
      <c r="S279" s="53"/>
      <c r="T279" s="53"/>
      <c r="U279" s="53"/>
      <c r="V279" s="53"/>
      <c r="W279" s="53"/>
      <c r="X279" s="51"/>
    </row>
    <row r="280" spans="1:26">
      <c r="A280" s="74">
        <v>278</v>
      </c>
      <c r="B280" s="53">
        <v>1</v>
      </c>
      <c r="C280" s="53"/>
      <c r="F280" s="53"/>
      <c r="G280" s="53"/>
      <c r="H280" s="54"/>
      <c r="I280" s="53"/>
      <c r="J280" s="53"/>
      <c r="L280" s="54"/>
      <c r="M280" s="53"/>
      <c r="N280" s="53"/>
      <c r="O280" s="54"/>
      <c r="P280" s="53"/>
      <c r="Q280" s="53"/>
      <c r="R280" s="53"/>
      <c r="S280" s="53"/>
      <c r="T280" s="53"/>
      <c r="U280" s="53"/>
      <c r="V280" s="53"/>
      <c r="W280" s="53"/>
      <c r="X280" s="51"/>
    </row>
    <row r="281" spans="1:26">
      <c r="A281" s="74">
        <v>279</v>
      </c>
      <c r="B281" s="53">
        <v>1</v>
      </c>
      <c r="C281" s="53"/>
      <c r="F281" s="53"/>
      <c r="G281" s="53"/>
      <c r="H281" s="54"/>
      <c r="I281" s="53"/>
      <c r="J281" s="53"/>
      <c r="L281" s="54"/>
      <c r="M281" s="53"/>
      <c r="N281" s="53"/>
      <c r="O281" s="54"/>
      <c r="P281" s="53"/>
      <c r="Q281" s="53"/>
      <c r="R281" s="53"/>
      <c r="S281" s="53"/>
      <c r="T281" s="53"/>
      <c r="U281" s="53"/>
      <c r="V281" s="53"/>
      <c r="W281" s="53"/>
      <c r="X281" s="51"/>
      <c r="Y281" s="49"/>
      <c r="Z281" s="49"/>
    </row>
    <row r="282" spans="1:26" s="49" customFormat="1">
      <c r="A282" s="74">
        <v>280</v>
      </c>
      <c r="B282" s="53"/>
      <c r="C282" s="53"/>
      <c r="D282" s="9"/>
      <c r="E282" s="67"/>
      <c r="F282" s="53">
        <v>1</v>
      </c>
      <c r="G282" s="53"/>
      <c r="H282" s="54"/>
      <c r="I282" s="53"/>
      <c r="J282" s="53"/>
      <c r="K282" s="85"/>
      <c r="L282" s="54"/>
      <c r="M282" s="53"/>
      <c r="N282" s="53"/>
      <c r="O282" s="54"/>
      <c r="P282" s="53"/>
      <c r="Q282" s="53"/>
      <c r="R282" s="53"/>
      <c r="S282" s="53"/>
      <c r="T282" s="53"/>
      <c r="U282" s="53"/>
      <c r="V282" s="53"/>
      <c r="W282" s="53"/>
      <c r="X282" s="51"/>
    </row>
    <row r="283" spans="1:26" s="49" customFormat="1">
      <c r="A283" s="74">
        <v>281</v>
      </c>
      <c r="B283" s="53"/>
      <c r="C283" s="53"/>
      <c r="D283" s="9"/>
      <c r="E283" s="67"/>
      <c r="F283" s="53">
        <v>1</v>
      </c>
      <c r="G283" s="53"/>
      <c r="H283" s="54"/>
      <c r="I283" s="53"/>
      <c r="J283" s="53"/>
      <c r="K283" s="85"/>
      <c r="L283" s="54"/>
      <c r="M283" s="53"/>
      <c r="N283" s="53"/>
      <c r="O283" s="54"/>
      <c r="P283" s="53"/>
      <c r="Q283" s="53"/>
      <c r="R283" s="53"/>
      <c r="S283" s="53"/>
      <c r="T283" s="53"/>
      <c r="U283" s="53"/>
      <c r="V283" s="53"/>
      <c r="W283" s="53"/>
      <c r="X283" s="53"/>
    </row>
    <row r="284" spans="1:26" s="49" customFormat="1">
      <c r="A284" s="74">
        <v>282</v>
      </c>
      <c r="B284" s="53"/>
      <c r="C284" s="53">
        <v>1</v>
      </c>
      <c r="D284" s="9"/>
      <c r="E284" s="67"/>
      <c r="F284" s="53"/>
      <c r="G284" s="53"/>
      <c r="H284" s="54"/>
      <c r="I284" s="53"/>
      <c r="J284" s="53"/>
      <c r="K284" s="85"/>
      <c r="L284" s="54"/>
      <c r="M284" s="53"/>
      <c r="N284" s="53"/>
      <c r="O284" s="54"/>
      <c r="P284" s="53"/>
      <c r="Q284" s="53"/>
      <c r="R284" s="53"/>
      <c r="S284" s="53"/>
      <c r="T284" s="53"/>
      <c r="U284" s="53"/>
      <c r="V284" s="53"/>
      <c r="W284" s="53"/>
      <c r="X284" s="53"/>
    </row>
    <row r="285" spans="1:26" s="49" customFormat="1">
      <c r="A285" s="74">
        <v>283</v>
      </c>
      <c r="B285" s="53"/>
      <c r="C285" s="53"/>
      <c r="D285" s="9"/>
      <c r="E285" s="67"/>
      <c r="F285" s="53">
        <v>1</v>
      </c>
      <c r="G285" s="53"/>
      <c r="H285" s="54"/>
      <c r="I285" s="53"/>
      <c r="J285" s="53"/>
      <c r="K285" s="85"/>
      <c r="L285" s="54"/>
      <c r="M285" s="53"/>
      <c r="N285" s="53"/>
      <c r="O285" s="54"/>
      <c r="P285" s="53"/>
      <c r="Q285" s="53"/>
      <c r="R285" s="53"/>
      <c r="S285" s="53"/>
      <c r="T285" s="53"/>
      <c r="U285" s="53"/>
      <c r="V285" s="53"/>
      <c r="W285" s="53"/>
      <c r="X285" s="53"/>
      <c r="Y285" s="51"/>
      <c r="Z285" s="51"/>
    </row>
    <row r="286" spans="1:26" s="51" customFormat="1">
      <c r="A286" s="74">
        <v>284</v>
      </c>
      <c r="B286" s="53">
        <v>1</v>
      </c>
      <c r="C286" s="53"/>
      <c r="D286" s="9"/>
      <c r="E286" s="67"/>
      <c r="F286" s="53"/>
      <c r="G286" s="53"/>
      <c r="H286" s="54"/>
      <c r="I286" s="53"/>
      <c r="J286" s="53"/>
      <c r="K286" s="85"/>
      <c r="L286" s="54"/>
      <c r="M286" s="53"/>
      <c r="N286" s="53"/>
      <c r="O286" s="54"/>
      <c r="P286" s="53"/>
      <c r="Q286" s="53"/>
      <c r="R286" s="53"/>
      <c r="S286" s="53"/>
      <c r="T286" s="53"/>
      <c r="U286" s="53"/>
      <c r="V286" s="53"/>
      <c r="W286" s="53"/>
      <c r="X286" s="53"/>
    </row>
    <row r="287" spans="1:26" s="51" customFormat="1">
      <c r="A287" s="74">
        <v>285</v>
      </c>
      <c r="B287" s="53">
        <v>1</v>
      </c>
      <c r="C287" s="53"/>
      <c r="D287" s="9"/>
      <c r="E287" s="67"/>
      <c r="F287" s="53"/>
      <c r="G287" s="53"/>
      <c r="H287" s="54"/>
      <c r="I287" s="53"/>
      <c r="J287" s="53"/>
      <c r="K287" s="85"/>
      <c r="L287" s="54"/>
      <c r="M287" s="53"/>
      <c r="N287" s="53"/>
      <c r="O287" s="54"/>
      <c r="P287" s="53"/>
      <c r="Q287" s="53"/>
      <c r="R287" s="53"/>
      <c r="S287" s="53"/>
      <c r="T287" s="53"/>
      <c r="U287" s="53"/>
      <c r="V287" s="53"/>
      <c r="W287" s="53"/>
      <c r="X287" s="53"/>
    </row>
    <row r="288" spans="1:26" s="51" customFormat="1">
      <c r="A288" s="74">
        <v>286</v>
      </c>
      <c r="B288" s="53"/>
      <c r="C288" s="53"/>
      <c r="D288" s="9"/>
      <c r="E288" s="67"/>
      <c r="F288" s="53">
        <v>1</v>
      </c>
      <c r="G288" s="53"/>
      <c r="H288" s="54"/>
      <c r="I288" s="53"/>
      <c r="J288" s="53"/>
      <c r="K288" s="85"/>
      <c r="L288" s="54"/>
      <c r="M288" s="53"/>
      <c r="N288" s="53"/>
      <c r="O288" s="54"/>
      <c r="P288" s="53"/>
      <c r="Q288" s="53"/>
      <c r="R288" s="53"/>
      <c r="S288" s="53"/>
      <c r="T288" s="53"/>
      <c r="U288" s="53"/>
      <c r="V288" s="53"/>
      <c r="W288" s="53"/>
      <c r="X288" s="53"/>
    </row>
    <row r="289" spans="1:26" s="51" customFormat="1">
      <c r="A289" s="74">
        <v>287</v>
      </c>
      <c r="B289" s="53"/>
      <c r="C289" s="53"/>
      <c r="D289" s="9"/>
      <c r="E289" s="67"/>
      <c r="F289" s="53"/>
      <c r="G289" s="53"/>
      <c r="H289" s="54"/>
      <c r="I289" s="53">
        <v>1</v>
      </c>
      <c r="J289" s="53">
        <v>1</v>
      </c>
      <c r="K289" s="85"/>
      <c r="L289" s="54"/>
      <c r="M289" s="53"/>
      <c r="N289" s="53"/>
      <c r="O289" s="54"/>
      <c r="P289" s="53"/>
      <c r="Q289" s="53"/>
      <c r="R289" s="53"/>
      <c r="S289" s="53"/>
      <c r="T289" s="53"/>
      <c r="U289" s="53"/>
      <c r="V289" s="53"/>
      <c r="W289" s="53"/>
      <c r="X289" s="53"/>
    </row>
    <row r="290" spans="1:26" s="75" customFormat="1">
      <c r="A290" s="76">
        <v>288</v>
      </c>
      <c r="B290" s="75">
        <v>1</v>
      </c>
      <c r="D290" s="9"/>
      <c r="E290" s="76"/>
      <c r="H290" s="76"/>
      <c r="K290" s="85"/>
      <c r="L290" s="76"/>
      <c r="O290" s="76"/>
    </row>
    <row r="291" spans="1:26" s="51" customFormat="1">
      <c r="A291" s="76">
        <v>289</v>
      </c>
      <c r="B291" s="53"/>
      <c r="C291" s="53"/>
      <c r="D291" s="9"/>
      <c r="E291" s="67"/>
      <c r="F291" s="53"/>
      <c r="G291" s="53"/>
      <c r="H291" s="54"/>
      <c r="I291" s="53">
        <v>1</v>
      </c>
      <c r="J291" s="53"/>
      <c r="K291" s="85">
        <v>1</v>
      </c>
      <c r="L291" s="54"/>
      <c r="M291" s="53"/>
      <c r="N291" s="53"/>
      <c r="O291" s="54"/>
      <c r="P291" s="53"/>
      <c r="Q291" s="53"/>
      <c r="R291" s="53"/>
      <c r="S291" s="53"/>
      <c r="T291" s="53"/>
      <c r="U291" s="53"/>
      <c r="V291" s="53"/>
      <c r="W291" s="53"/>
      <c r="X291" s="53"/>
    </row>
    <row r="292" spans="1:26" s="51" customFormat="1">
      <c r="A292" s="76">
        <v>290</v>
      </c>
      <c r="B292" s="53">
        <v>1</v>
      </c>
      <c r="C292" s="53">
        <v>1</v>
      </c>
      <c r="D292" s="9"/>
      <c r="E292" s="67"/>
      <c r="F292" s="53"/>
      <c r="G292" s="53"/>
      <c r="H292" s="54"/>
      <c r="I292" s="53"/>
      <c r="J292" s="53"/>
      <c r="K292" s="85"/>
      <c r="L292" s="54"/>
      <c r="M292" s="53"/>
      <c r="N292" s="53"/>
      <c r="O292" s="54"/>
      <c r="P292" s="53"/>
      <c r="Q292" s="53"/>
      <c r="R292" s="53"/>
      <c r="S292" s="53"/>
      <c r="T292" s="53"/>
      <c r="U292" s="53"/>
      <c r="V292" s="53"/>
      <c r="W292" s="53"/>
      <c r="X292" s="53"/>
      <c r="Y292" s="53"/>
      <c r="Z292" s="53"/>
    </row>
    <row r="293" spans="1:26" s="53" customFormat="1">
      <c r="A293" s="76">
        <v>291</v>
      </c>
      <c r="D293" s="9"/>
      <c r="E293" s="67"/>
      <c r="H293" s="54"/>
      <c r="I293" s="53">
        <v>1</v>
      </c>
      <c r="K293" s="85"/>
      <c r="L293" s="54"/>
      <c r="O293" s="54"/>
    </row>
    <row r="294" spans="1:26" s="53" customFormat="1">
      <c r="A294" s="76">
        <v>292</v>
      </c>
      <c r="B294" s="56">
        <v>1</v>
      </c>
      <c r="C294" s="56">
        <v>1</v>
      </c>
      <c r="D294" s="9"/>
      <c r="E294" s="67"/>
      <c r="F294" s="56"/>
      <c r="G294" s="56"/>
      <c r="H294" s="57"/>
      <c r="I294" s="56">
        <v>1</v>
      </c>
      <c r="J294" s="56">
        <v>1</v>
      </c>
      <c r="K294" s="85"/>
      <c r="L294" s="57"/>
      <c r="M294" s="56"/>
      <c r="N294" s="56"/>
      <c r="O294" s="57"/>
    </row>
    <row r="295" spans="1:26" s="53" customFormat="1">
      <c r="A295" s="76">
        <v>293</v>
      </c>
      <c r="B295" s="56">
        <v>1</v>
      </c>
      <c r="C295" s="56"/>
      <c r="D295" s="9"/>
      <c r="E295" s="67"/>
      <c r="F295" s="56"/>
      <c r="G295" s="56"/>
      <c r="H295" s="57"/>
      <c r="I295" s="56"/>
      <c r="J295" s="56"/>
      <c r="K295" s="85"/>
      <c r="L295" s="57"/>
      <c r="M295" s="56"/>
      <c r="N295" s="56"/>
      <c r="O295" s="57"/>
    </row>
    <row r="296" spans="1:26" s="53" customFormat="1">
      <c r="A296" s="76">
        <v>294</v>
      </c>
      <c r="B296" s="56">
        <v>1</v>
      </c>
      <c r="C296" s="56">
        <v>1</v>
      </c>
      <c r="D296" s="9"/>
      <c r="E296" s="67"/>
      <c r="F296" s="56">
        <v>1</v>
      </c>
      <c r="G296" s="56">
        <v>1</v>
      </c>
      <c r="H296" s="57"/>
      <c r="I296" s="56"/>
      <c r="J296" s="56"/>
      <c r="K296" s="85"/>
      <c r="L296" s="57"/>
      <c r="M296" s="56"/>
      <c r="N296" s="56"/>
      <c r="O296" s="57"/>
    </row>
    <row r="297" spans="1:26" s="53" customFormat="1">
      <c r="A297" s="76">
        <v>295</v>
      </c>
      <c r="B297" s="56"/>
      <c r="C297" s="56"/>
      <c r="D297" s="9"/>
      <c r="E297" s="67"/>
      <c r="F297" s="56"/>
      <c r="G297" s="56"/>
      <c r="H297" s="57"/>
      <c r="I297" s="56">
        <v>1</v>
      </c>
      <c r="J297" s="56"/>
      <c r="K297" s="85"/>
      <c r="L297" s="57"/>
      <c r="M297" s="56"/>
      <c r="N297" s="56"/>
      <c r="O297" s="57"/>
    </row>
    <row r="298" spans="1:26" s="53" customFormat="1">
      <c r="A298" s="76">
        <v>296</v>
      </c>
      <c r="B298" s="56"/>
      <c r="C298" s="56"/>
      <c r="D298" s="9"/>
      <c r="E298" s="67"/>
      <c r="F298" s="56"/>
      <c r="G298" s="56"/>
      <c r="H298" s="57"/>
      <c r="I298" s="56">
        <v>1</v>
      </c>
      <c r="J298" s="56"/>
      <c r="K298" s="85"/>
      <c r="L298" s="57"/>
      <c r="M298" s="56"/>
      <c r="N298" s="56"/>
      <c r="O298" s="57"/>
    </row>
    <row r="299" spans="1:26" s="53" customFormat="1">
      <c r="A299" s="76">
        <v>297</v>
      </c>
      <c r="B299" s="56">
        <v>1</v>
      </c>
      <c r="C299" s="56"/>
      <c r="D299" s="9"/>
      <c r="E299" s="67"/>
      <c r="F299" s="56"/>
      <c r="G299" s="56"/>
      <c r="H299" s="57"/>
      <c r="I299" s="56"/>
      <c r="J299" s="56"/>
      <c r="K299" s="85"/>
      <c r="L299" s="57"/>
      <c r="M299" s="56"/>
      <c r="N299" s="56"/>
      <c r="O299" s="57"/>
    </row>
    <row r="300" spans="1:26" s="53" customFormat="1">
      <c r="A300" s="76">
        <v>298</v>
      </c>
      <c r="B300" s="56"/>
      <c r="C300" s="56"/>
      <c r="D300" s="9"/>
      <c r="E300" s="67"/>
      <c r="F300" s="56">
        <v>1</v>
      </c>
      <c r="G300" s="56"/>
      <c r="H300" s="57"/>
      <c r="I300" s="56"/>
      <c r="J300" s="56"/>
      <c r="K300" s="85"/>
      <c r="L300" s="57"/>
      <c r="M300" s="56"/>
      <c r="N300" s="56"/>
      <c r="O300" s="57"/>
      <c r="P300" s="56"/>
      <c r="Q300" s="56"/>
      <c r="R300" s="56"/>
      <c r="S300" s="56"/>
      <c r="T300" s="56"/>
      <c r="U300" s="56"/>
      <c r="V300" s="56"/>
    </row>
    <row r="301" spans="1:26" s="53" customFormat="1">
      <c r="A301" s="76">
        <v>299</v>
      </c>
      <c r="B301" s="58"/>
      <c r="C301" s="58"/>
      <c r="D301" s="9"/>
      <c r="E301" s="67"/>
      <c r="F301" s="58"/>
      <c r="G301" s="58"/>
      <c r="H301" s="59"/>
      <c r="I301" s="58"/>
      <c r="J301" s="58"/>
      <c r="K301" s="85"/>
      <c r="L301" s="59"/>
      <c r="M301" s="58">
        <v>1</v>
      </c>
      <c r="N301" s="58"/>
      <c r="O301" s="59"/>
      <c r="P301" s="56"/>
      <c r="Q301" s="56"/>
      <c r="R301" s="56"/>
      <c r="S301" s="56"/>
      <c r="T301" s="56"/>
      <c r="U301" s="56"/>
      <c r="V301" s="56"/>
      <c r="W301" s="56"/>
    </row>
    <row r="302" spans="1:26" s="53" customFormat="1">
      <c r="A302" s="86">
        <v>300</v>
      </c>
      <c r="B302" s="85">
        <v>1</v>
      </c>
      <c r="C302" s="85"/>
      <c r="D302" s="85"/>
      <c r="E302" s="86"/>
      <c r="F302" s="85"/>
      <c r="G302" s="85"/>
      <c r="H302" s="86"/>
      <c r="I302" s="85"/>
      <c r="J302" s="85"/>
      <c r="K302" s="9"/>
      <c r="L302" s="86"/>
      <c r="M302" s="85"/>
      <c r="N302" s="85"/>
      <c r="O302" s="86"/>
      <c r="P302" s="56"/>
      <c r="Q302" s="56"/>
      <c r="R302" s="56"/>
      <c r="S302" s="56"/>
      <c r="T302" s="56"/>
      <c r="U302" s="56"/>
      <c r="V302" s="56"/>
      <c r="W302" s="56"/>
    </row>
    <row r="303" spans="1:26" s="53" customFormat="1">
      <c r="A303" s="86">
        <v>301</v>
      </c>
      <c r="B303" s="85"/>
      <c r="C303" s="85"/>
      <c r="D303" s="85"/>
      <c r="E303" s="86"/>
      <c r="F303" s="85"/>
      <c r="G303" s="85"/>
      <c r="H303" s="86"/>
      <c r="I303" s="85">
        <v>1</v>
      </c>
      <c r="J303" s="85">
        <v>1</v>
      </c>
      <c r="K303" s="9"/>
      <c r="L303" s="86"/>
      <c r="M303" s="85"/>
      <c r="N303" s="85"/>
      <c r="O303" s="86"/>
      <c r="P303" s="56"/>
      <c r="Q303" s="56"/>
      <c r="R303" s="56"/>
      <c r="S303" s="56"/>
      <c r="T303" s="56"/>
      <c r="U303" s="56"/>
      <c r="V303" s="56"/>
      <c r="W303" s="56"/>
    </row>
    <row r="304" spans="1:26" s="53" customFormat="1">
      <c r="A304" s="86">
        <v>302</v>
      </c>
      <c r="B304" s="85"/>
      <c r="C304" s="85"/>
      <c r="D304" s="85"/>
      <c r="E304" s="86"/>
      <c r="F304" s="85">
        <v>1</v>
      </c>
      <c r="G304" s="85"/>
      <c r="H304" s="86"/>
      <c r="I304" s="85"/>
      <c r="J304" s="85"/>
      <c r="K304" s="9"/>
      <c r="L304" s="86"/>
      <c r="M304" s="85"/>
      <c r="N304" s="85"/>
      <c r="O304" s="86"/>
      <c r="P304" s="56"/>
      <c r="Q304" s="56"/>
      <c r="R304" s="56"/>
      <c r="S304" s="56"/>
      <c r="T304" s="56"/>
      <c r="U304" s="56"/>
      <c r="V304" s="56"/>
      <c r="W304" s="56"/>
    </row>
    <row r="305" spans="1:27" s="53" customFormat="1">
      <c r="A305" s="86">
        <v>303</v>
      </c>
      <c r="B305" s="85"/>
      <c r="C305" s="85"/>
      <c r="D305" s="85"/>
      <c r="E305" s="86"/>
      <c r="F305" s="85"/>
      <c r="G305" s="85"/>
      <c r="H305" s="86"/>
      <c r="I305" s="85"/>
      <c r="J305" s="85"/>
      <c r="K305" s="9"/>
      <c r="L305" s="86"/>
      <c r="M305" s="85"/>
      <c r="N305" s="85"/>
      <c r="O305" s="86"/>
      <c r="P305" s="56"/>
      <c r="Q305" s="56"/>
      <c r="R305" s="56"/>
      <c r="S305" s="56"/>
      <c r="T305" s="56"/>
      <c r="U305" s="56"/>
      <c r="V305" s="56"/>
      <c r="W305" s="56"/>
    </row>
    <row r="306" spans="1:27" s="53" customFormat="1">
      <c r="A306" s="86">
        <v>304</v>
      </c>
      <c r="B306" s="85"/>
      <c r="C306" s="85"/>
      <c r="D306" s="85"/>
      <c r="E306" s="86"/>
      <c r="F306" s="85"/>
      <c r="G306" s="85"/>
      <c r="H306" s="86"/>
      <c r="I306" s="85"/>
      <c r="J306" s="85"/>
      <c r="K306" s="9"/>
      <c r="L306" s="86"/>
      <c r="M306" s="85"/>
      <c r="N306" s="85"/>
      <c r="O306" s="86"/>
      <c r="P306" s="56"/>
      <c r="Q306" s="56"/>
      <c r="R306" s="56"/>
      <c r="S306" s="56"/>
      <c r="T306" s="56"/>
      <c r="U306" s="56"/>
      <c r="V306" s="56"/>
      <c r="W306" s="56"/>
    </row>
    <row r="307" spans="1:27" s="53" customFormat="1">
      <c r="A307" s="86">
        <v>305</v>
      </c>
      <c r="B307" s="85"/>
      <c r="C307" s="85"/>
      <c r="D307" s="85"/>
      <c r="E307" s="86"/>
      <c r="F307" s="85"/>
      <c r="G307" s="85"/>
      <c r="H307" s="86"/>
      <c r="I307" s="85"/>
      <c r="J307" s="85"/>
      <c r="K307" s="9"/>
      <c r="L307" s="86"/>
      <c r="M307" s="85"/>
      <c r="N307" s="85"/>
      <c r="O307" s="86"/>
      <c r="P307" s="58"/>
      <c r="Q307" s="58"/>
      <c r="R307" s="58"/>
      <c r="S307" s="58"/>
      <c r="T307" s="58"/>
      <c r="U307" s="58"/>
      <c r="V307" s="58"/>
      <c r="W307" s="56"/>
      <c r="X307" s="56"/>
    </row>
    <row r="308" spans="1:27" s="53" customFormat="1">
      <c r="A308" s="86">
        <v>306</v>
      </c>
      <c r="B308" s="85"/>
      <c r="C308" s="85"/>
      <c r="D308" s="85"/>
      <c r="E308" s="86"/>
      <c r="F308" s="85"/>
      <c r="G308" s="85"/>
      <c r="H308" s="86"/>
      <c r="I308" s="85"/>
      <c r="J308" s="85"/>
      <c r="K308" s="9"/>
      <c r="L308" s="86"/>
      <c r="M308" s="85"/>
      <c r="N308" s="85"/>
      <c r="O308" s="86"/>
      <c r="P308" s="58"/>
      <c r="Q308" s="58"/>
      <c r="R308" s="58"/>
      <c r="S308" s="58"/>
      <c r="T308" s="58"/>
      <c r="U308" s="58"/>
      <c r="V308" s="58"/>
      <c r="W308" s="58"/>
      <c r="X308" s="56"/>
    </row>
    <row r="309" spans="1:27" s="53" customFormat="1">
      <c r="A309" s="86">
        <v>307</v>
      </c>
      <c r="B309" s="85"/>
      <c r="C309" s="85"/>
      <c r="D309" s="85"/>
      <c r="E309" s="86"/>
      <c r="F309" s="85"/>
      <c r="G309" s="85"/>
      <c r="H309" s="86"/>
      <c r="I309" s="85"/>
      <c r="J309" s="85"/>
      <c r="K309" s="9"/>
      <c r="L309" s="86"/>
      <c r="M309" s="85"/>
      <c r="N309" s="85"/>
      <c r="O309" s="86"/>
      <c r="P309" s="58"/>
      <c r="Q309" s="58"/>
      <c r="R309" s="58"/>
      <c r="S309" s="58"/>
      <c r="T309" s="58"/>
      <c r="U309" s="58"/>
      <c r="V309" s="58"/>
      <c r="W309" s="58"/>
      <c r="X309" s="56"/>
    </row>
    <row r="310" spans="1:27" s="53" customFormat="1">
      <c r="A310" s="86">
        <v>308</v>
      </c>
      <c r="B310" s="85"/>
      <c r="C310" s="85"/>
      <c r="D310" s="85"/>
      <c r="E310" s="86"/>
      <c r="F310" s="85"/>
      <c r="G310" s="85"/>
      <c r="H310" s="86"/>
      <c r="I310" s="85"/>
      <c r="J310" s="85"/>
      <c r="K310" s="9"/>
      <c r="L310" s="86"/>
      <c r="M310" s="85"/>
      <c r="N310" s="85"/>
      <c r="O310" s="86"/>
      <c r="P310" s="58"/>
      <c r="Q310" s="58"/>
      <c r="R310" s="58"/>
      <c r="S310" s="58"/>
      <c r="T310" s="58"/>
      <c r="U310" s="58"/>
      <c r="V310" s="58"/>
      <c r="W310" s="58"/>
      <c r="X310" s="56"/>
    </row>
    <row r="311" spans="1:27" s="53" customFormat="1">
      <c r="A311" s="86">
        <v>309</v>
      </c>
      <c r="B311" s="85">
        <f>SUM(B3:B309)</f>
        <v>94</v>
      </c>
      <c r="C311" s="85">
        <f>SUM(C3:C309)</f>
        <v>43</v>
      </c>
      <c r="D311" s="85">
        <f>SUM(D3:D309)</f>
        <v>6</v>
      </c>
      <c r="E311" s="86"/>
      <c r="F311" s="85">
        <f t="shared" ref="F311:O311" si="0">SUM(F3:F309)</f>
        <v>90</v>
      </c>
      <c r="G311" s="85">
        <f t="shared" si="0"/>
        <v>23</v>
      </c>
      <c r="H311" s="86">
        <f t="shared" si="0"/>
        <v>10</v>
      </c>
      <c r="I311" s="85">
        <f t="shared" si="0"/>
        <v>96</v>
      </c>
      <c r="J311" s="85">
        <f t="shared" si="0"/>
        <v>41</v>
      </c>
      <c r="K311" s="9">
        <f t="shared" si="0"/>
        <v>11</v>
      </c>
      <c r="L311" s="86"/>
      <c r="M311" s="85">
        <f t="shared" si="0"/>
        <v>20</v>
      </c>
      <c r="N311" s="85">
        <f t="shared" si="0"/>
        <v>7</v>
      </c>
      <c r="O311" s="86">
        <f t="shared" si="0"/>
        <v>0</v>
      </c>
      <c r="P311" s="58"/>
      <c r="Q311" s="87"/>
      <c r="R311" s="87"/>
      <c r="S311" s="87"/>
      <c r="T311" s="87"/>
      <c r="U311" s="87"/>
      <c r="V311" s="87"/>
      <c r="W311" s="87"/>
      <c r="X311" s="56"/>
    </row>
    <row r="312" spans="1:27" s="53" customFormat="1">
      <c r="A312" s="86">
        <v>310</v>
      </c>
      <c r="B312" s="85"/>
      <c r="C312" s="85"/>
      <c r="D312" s="85">
        <f>SUM(B311:D311)</f>
        <v>143</v>
      </c>
      <c r="E312" s="86"/>
      <c r="F312" s="85"/>
      <c r="G312" s="85"/>
      <c r="H312" s="86">
        <f>SUM(F311:H311)</f>
        <v>123</v>
      </c>
      <c r="I312" s="85"/>
      <c r="J312" s="85"/>
      <c r="K312" s="9">
        <f>SUM(I311:K311)</f>
        <v>148</v>
      </c>
      <c r="L312" s="86"/>
      <c r="M312" s="85"/>
      <c r="N312" s="85"/>
      <c r="O312" s="86">
        <f>SUM(M311:O311)</f>
        <v>27</v>
      </c>
      <c r="P312" s="58"/>
      <c r="Q312" s="87"/>
      <c r="R312" s="87"/>
      <c r="S312" s="87"/>
      <c r="T312" s="87"/>
      <c r="U312" s="87"/>
      <c r="V312" s="87"/>
      <c r="W312" s="87"/>
      <c r="X312" s="56"/>
    </row>
    <row r="313" spans="1:27" s="53" customFormat="1">
      <c r="A313" s="86">
        <v>311</v>
      </c>
      <c r="B313" s="45">
        <f>B311/$D$312</f>
        <v>0.65734265734265729</v>
      </c>
      <c r="C313" s="45">
        <f>C311/$D$312</f>
        <v>0.30069930069930068</v>
      </c>
      <c r="D313" s="45">
        <f>D311/$D$312</f>
        <v>4.195804195804196E-2</v>
      </c>
      <c r="E313" s="14"/>
      <c r="F313" s="45">
        <f>F311/$H$312</f>
        <v>0.73170731707317072</v>
      </c>
      <c r="G313" s="45">
        <f>G311/$H$312</f>
        <v>0.18699186991869918</v>
      </c>
      <c r="H313" s="14">
        <f>H311/$H$312</f>
        <v>8.1300813008130079E-2</v>
      </c>
      <c r="I313" s="45">
        <f>I311/$K$312</f>
        <v>0.64864864864864868</v>
      </c>
      <c r="J313" s="45">
        <f>J311/$K$312</f>
        <v>0.27702702702702703</v>
      </c>
      <c r="K313" s="70">
        <f>K311/$K$312</f>
        <v>7.4324324324324328E-2</v>
      </c>
      <c r="L313" s="14"/>
      <c r="M313" s="45">
        <f>M311/$O$312</f>
        <v>0.7407407407407407</v>
      </c>
      <c r="N313" s="45">
        <f>N311/$O$312</f>
        <v>0.25925925925925924</v>
      </c>
      <c r="O313" s="14">
        <f>O311/$O$312</f>
        <v>0</v>
      </c>
      <c r="P313" s="63"/>
      <c r="Q313" s="87"/>
      <c r="R313" s="87"/>
      <c r="S313" s="87"/>
      <c r="T313" s="87"/>
      <c r="U313" s="87"/>
      <c r="V313" s="87"/>
      <c r="W313" s="87"/>
      <c r="X313" s="85"/>
    </row>
    <row r="314" spans="1:27" s="53" customFormat="1">
      <c r="A314" s="76"/>
      <c r="B314" s="1"/>
      <c r="C314" s="1"/>
      <c r="D314" s="9"/>
      <c r="E314" s="67"/>
      <c r="F314" s="1"/>
      <c r="G314" s="1"/>
      <c r="H314" s="50"/>
      <c r="I314" s="1"/>
      <c r="J314" s="1"/>
      <c r="K314" s="85"/>
      <c r="L314" s="50"/>
      <c r="M314" s="1"/>
      <c r="N314" s="1"/>
      <c r="O314" s="50"/>
      <c r="P314" s="63"/>
      <c r="Q314" s="87"/>
      <c r="R314" s="87"/>
      <c r="S314" s="87"/>
      <c r="T314" s="87"/>
      <c r="U314" s="87"/>
      <c r="V314" s="87"/>
      <c r="W314" s="87"/>
      <c r="X314" s="85"/>
    </row>
    <row r="315" spans="1:27" s="53" customFormat="1">
      <c r="A315" s="76"/>
      <c r="B315" s="1"/>
      <c r="C315" s="1"/>
      <c r="D315" s="9"/>
      <c r="E315" s="67"/>
      <c r="F315" s="1"/>
      <c r="G315" s="1"/>
      <c r="H315" s="50"/>
      <c r="I315" s="1"/>
      <c r="J315" s="1"/>
      <c r="K315" s="85"/>
      <c r="L315" s="50"/>
      <c r="M315" s="1"/>
      <c r="N315" s="1"/>
      <c r="O315" s="50"/>
      <c r="P315" s="63"/>
      <c r="Q315" s="87"/>
      <c r="R315" s="87"/>
      <c r="S315" s="87" t="s">
        <v>0</v>
      </c>
      <c r="T315" s="87" t="s">
        <v>5</v>
      </c>
      <c r="U315" s="87" t="s">
        <v>1</v>
      </c>
      <c r="V315" s="87" t="s">
        <v>10</v>
      </c>
      <c r="W315" s="87"/>
      <c r="X315" s="85"/>
    </row>
    <row r="316" spans="1:27" s="53" customFormat="1">
      <c r="A316" s="74"/>
      <c r="B316" s="1"/>
      <c r="C316" s="1"/>
      <c r="D316" s="9"/>
      <c r="E316" s="67"/>
      <c r="F316" s="1"/>
      <c r="G316" s="1"/>
      <c r="H316" s="50"/>
      <c r="I316" s="1"/>
      <c r="J316" s="1"/>
      <c r="K316" s="85"/>
      <c r="L316" s="50"/>
      <c r="M316" s="1"/>
      <c r="N316" s="1"/>
      <c r="O316" s="50"/>
      <c r="P316" s="40"/>
      <c r="Q316" s="87"/>
      <c r="R316" s="87" t="s">
        <v>52</v>
      </c>
      <c r="S316" s="123">
        <v>0.65734265734265729</v>
      </c>
      <c r="T316" s="123">
        <v>0.64864864864864868</v>
      </c>
      <c r="U316" s="123">
        <v>0.73170731707317072</v>
      </c>
      <c r="V316" s="123">
        <v>0.7407407407407407</v>
      </c>
      <c r="W316" s="87"/>
      <c r="X316" s="85"/>
    </row>
    <row r="317" spans="1:27" s="53" customFormat="1">
      <c r="A317" s="74"/>
      <c r="B317" s="1"/>
      <c r="C317" s="1"/>
      <c r="D317" s="9"/>
      <c r="E317" s="67"/>
      <c r="F317" s="1"/>
      <c r="G317" s="1"/>
      <c r="H317" s="50"/>
      <c r="I317" s="1"/>
      <c r="J317" s="1"/>
      <c r="K317" s="85"/>
      <c r="L317" s="50"/>
      <c r="M317" s="1"/>
      <c r="N317" s="1"/>
      <c r="O317" s="50"/>
      <c r="P317" s="40"/>
      <c r="Q317" s="87"/>
      <c r="R317" s="87" t="s">
        <v>50</v>
      </c>
      <c r="S317" s="123">
        <v>0.30069930069930068</v>
      </c>
      <c r="T317" s="123">
        <v>0.27702702702702703</v>
      </c>
      <c r="U317" s="123">
        <v>0.18699186991869918</v>
      </c>
      <c r="V317" s="123">
        <v>0.25925925925925924</v>
      </c>
      <c r="W317" s="87"/>
      <c r="X317" s="85"/>
      <c r="Y317" s="56"/>
    </row>
    <row r="318" spans="1:27" s="53" customFormat="1">
      <c r="A318" s="74"/>
      <c r="B318" s="1"/>
      <c r="C318" s="1"/>
      <c r="D318" s="9"/>
      <c r="E318" s="67"/>
      <c r="F318" s="1"/>
      <c r="G318" s="1"/>
      <c r="H318" s="50"/>
      <c r="I318" s="1"/>
      <c r="J318" s="1"/>
      <c r="K318" s="85"/>
      <c r="L318" s="50"/>
      <c r="M318" s="1"/>
      <c r="N318" s="1"/>
      <c r="O318" s="50"/>
      <c r="P318" s="40"/>
      <c r="Q318" s="87"/>
      <c r="R318" s="87" t="s">
        <v>51</v>
      </c>
      <c r="S318" s="123">
        <v>4.195804195804196E-2</v>
      </c>
      <c r="T318" s="123">
        <v>7.4324324324324328E-2</v>
      </c>
      <c r="U318" s="123">
        <v>8.1300813008130079E-2</v>
      </c>
      <c r="V318" s="123">
        <v>0</v>
      </c>
      <c r="W318" s="87"/>
      <c r="X318" s="85"/>
      <c r="Y318" s="56"/>
      <c r="Z318" s="56"/>
    </row>
    <row r="319" spans="1:27" s="53" customFormat="1">
      <c r="A319" s="74"/>
      <c r="B319" s="1"/>
      <c r="C319" s="1"/>
      <c r="D319" s="9"/>
      <c r="E319" s="67"/>
      <c r="F319" s="1"/>
      <c r="G319" s="1"/>
      <c r="H319" s="50"/>
      <c r="I319" s="1"/>
      <c r="J319" s="1"/>
      <c r="K319" s="85"/>
      <c r="L319" s="50"/>
      <c r="M319" s="1"/>
      <c r="N319" s="1"/>
      <c r="O319" s="50"/>
      <c r="P319" s="40"/>
      <c r="Q319" s="87"/>
      <c r="R319" s="87"/>
      <c r="S319" s="123">
        <f>SUM(S316:S318)</f>
        <v>0.99999999999999989</v>
      </c>
      <c r="T319" s="123">
        <f t="shared" ref="T319:V319" si="1">SUM(T316:T318)</f>
        <v>1</v>
      </c>
      <c r="U319" s="123">
        <f t="shared" si="1"/>
        <v>1</v>
      </c>
      <c r="V319" s="123">
        <f t="shared" si="1"/>
        <v>1</v>
      </c>
      <c r="W319" s="87"/>
      <c r="X319" s="85"/>
      <c r="Y319" s="56"/>
      <c r="Z319" s="56"/>
      <c r="AA319" s="56"/>
    </row>
    <row r="320" spans="1:27" s="56" customFormat="1">
      <c r="A320" s="74"/>
      <c r="B320" s="1"/>
      <c r="C320" s="1"/>
      <c r="D320" s="9"/>
      <c r="E320" s="67"/>
      <c r="F320" s="1"/>
      <c r="G320" s="1"/>
      <c r="H320" s="50"/>
      <c r="I320" s="1"/>
      <c r="J320" s="1"/>
      <c r="K320" s="85"/>
      <c r="L320" s="50"/>
      <c r="M320" s="1"/>
      <c r="N320" s="1"/>
      <c r="O320" s="50"/>
      <c r="P320" s="40"/>
      <c r="Q320" s="87"/>
      <c r="R320" s="87"/>
      <c r="S320" s="87"/>
      <c r="T320" s="87"/>
      <c r="U320" s="87"/>
      <c r="V320" s="87"/>
      <c r="W320" s="87"/>
      <c r="X320" s="85"/>
    </row>
    <row r="321" spans="1:27" s="56" customFormat="1">
      <c r="A321" s="74"/>
      <c r="B321" s="1"/>
      <c r="C321" s="1"/>
      <c r="D321" s="9"/>
      <c r="E321" s="67"/>
      <c r="F321" s="1"/>
      <c r="G321" s="1"/>
      <c r="H321" s="50"/>
      <c r="I321" s="1"/>
      <c r="J321" s="1"/>
      <c r="K321" s="85"/>
      <c r="L321" s="50"/>
      <c r="M321" s="1"/>
      <c r="N321" s="1"/>
      <c r="O321" s="50"/>
      <c r="P321" s="40"/>
      <c r="Q321" s="87"/>
      <c r="R321" s="87"/>
      <c r="S321" s="87"/>
      <c r="T321" s="87"/>
      <c r="U321" s="87"/>
      <c r="V321" s="87"/>
      <c r="W321" s="87"/>
      <c r="X321" s="85"/>
    </row>
    <row r="322" spans="1:27" s="56" customFormat="1">
      <c r="A322" s="74"/>
      <c r="B322" s="1"/>
      <c r="C322" s="1"/>
      <c r="D322" s="9"/>
      <c r="E322" s="67"/>
      <c r="F322" s="1"/>
      <c r="G322" s="1"/>
      <c r="H322" s="50"/>
      <c r="I322" s="1"/>
      <c r="J322" s="1"/>
      <c r="K322" s="85"/>
      <c r="L322" s="50"/>
      <c r="M322" s="1"/>
      <c r="N322" s="1"/>
      <c r="O322" s="50"/>
      <c r="P322" s="40"/>
      <c r="Q322" s="87"/>
      <c r="R322" s="87"/>
      <c r="S322" s="87"/>
      <c r="T322" s="87"/>
      <c r="U322" s="87"/>
      <c r="V322" s="87"/>
      <c r="W322" s="87"/>
      <c r="X322" s="85"/>
    </row>
    <row r="323" spans="1:27" s="56" customFormat="1">
      <c r="A323" s="74"/>
      <c r="B323" s="1"/>
      <c r="C323" s="1"/>
      <c r="D323" s="9"/>
      <c r="E323" s="67"/>
      <c r="F323" s="1"/>
      <c r="G323" s="1"/>
      <c r="H323" s="50"/>
      <c r="I323" s="1"/>
      <c r="J323" s="1"/>
      <c r="K323" s="85"/>
      <c r="L323" s="50"/>
      <c r="M323" s="1"/>
      <c r="N323" s="1"/>
      <c r="O323" s="50"/>
      <c r="P323" s="40"/>
      <c r="Q323" s="87"/>
      <c r="R323" s="87"/>
      <c r="S323" s="87"/>
      <c r="T323" s="87"/>
      <c r="U323" s="87"/>
      <c r="V323" s="87"/>
      <c r="W323" s="87"/>
      <c r="X323" s="1"/>
    </row>
    <row r="324" spans="1:27" s="56" customFormat="1">
      <c r="A324" s="74"/>
      <c r="B324" s="1"/>
      <c r="C324" s="1"/>
      <c r="D324" s="9"/>
      <c r="E324" s="67"/>
      <c r="F324" s="1"/>
      <c r="G324" s="1"/>
      <c r="H324" s="50"/>
      <c r="I324" s="1"/>
      <c r="J324" s="1"/>
      <c r="K324" s="85"/>
      <c r="L324" s="50"/>
      <c r="M324" s="1"/>
      <c r="N324" s="1"/>
      <c r="O324" s="50"/>
      <c r="P324" s="40"/>
      <c r="Q324" s="87"/>
      <c r="R324" s="87"/>
      <c r="S324" s="87"/>
      <c r="T324" s="87"/>
      <c r="U324" s="87"/>
      <c r="V324" s="87"/>
      <c r="W324" s="87"/>
      <c r="X324" s="1"/>
      <c r="Y324" s="58"/>
    </row>
    <row r="325" spans="1:27" s="56" customFormat="1">
      <c r="A325" s="74"/>
      <c r="B325" s="36"/>
      <c r="C325" s="36"/>
      <c r="D325" s="9"/>
      <c r="E325" s="67"/>
      <c r="F325" s="60"/>
      <c r="G325" s="60"/>
      <c r="H325" s="61"/>
      <c r="I325" s="60"/>
      <c r="J325" s="60"/>
      <c r="K325" s="85"/>
      <c r="L325" s="61"/>
      <c r="M325" s="60"/>
      <c r="N325" s="60"/>
      <c r="O325" s="61"/>
      <c r="P325" s="40"/>
      <c r="Q325" s="87"/>
      <c r="R325" s="87"/>
      <c r="S325" s="87"/>
      <c r="T325" s="87"/>
      <c r="U325" s="87"/>
      <c r="V325" s="87"/>
      <c r="W325" s="87"/>
      <c r="X325" s="1"/>
      <c r="Y325" s="58"/>
      <c r="Z325" s="58"/>
    </row>
    <row r="326" spans="1:27" s="56" customFormat="1">
      <c r="A326" s="74"/>
      <c r="B326" s="1"/>
      <c r="C326" s="1"/>
      <c r="D326" s="9"/>
      <c r="E326" s="67"/>
      <c r="F326" s="1"/>
      <c r="G326" s="1"/>
      <c r="H326" s="50"/>
      <c r="I326" s="1"/>
      <c r="J326" s="1"/>
      <c r="K326" s="85"/>
      <c r="L326" s="50"/>
      <c r="M326" s="1"/>
      <c r="N326" s="1"/>
      <c r="O326" s="50"/>
      <c r="P326" s="40"/>
      <c r="Q326" s="1"/>
      <c r="R326" s="1"/>
      <c r="S326" s="1"/>
      <c r="T326" s="1"/>
      <c r="U326" s="1"/>
      <c r="V326" s="1"/>
      <c r="W326" s="1"/>
      <c r="X326" s="1"/>
      <c r="Y326" s="58"/>
      <c r="Z326" s="58"/>
      <c r="AA326" s="58"/>
    </row>
    <row r="327" spans="1:27" s="58" customFormat="1">
      <c r="A327" s="74"/>
      <c r="B327" s="1"/>
      <c r="C327" s="1"/>
      <c r="D327" s="9"/>
      <c r="E327" s="67"/>
      <c r="F327" s="1"/>
      <c r="G327" s="1"/>
      <c r="H327" s="50"/>
      <c r="I327" s="1"/>
      <c r="J327" s="1"/>
      <c r="K327" s="85"/>
      <c r="L327" s="50"/>
      <c r="M327" s="1"/>
      <c r="N327" s="1"/>
      <c r="O327" s="50"/>
      <c r="P327" s="40"/>
      <c r="Q327" s="1"/>
      <c r="R327" s="1"/>
      <c r="S327" s="1"/>
      <c r="T327" s="1"/>
      <c r="U327" s="1"/>
      <c r="V327" s="1"/>
      <c r="W327" s="1"/>
      <c r="X327" s="1"/>
    </row>
    <row r="328" spans="1:27" s="58" customFormat="1">
      <c r="A328" s="74"/>
      <c r="B328" s="1"/>
      <c r="C328" s="1"/>
      <c r="D328" s="9"/>
      <c r="E328" s="67"/>
      <c r="F328" s="1"/>
      <c r="G328" s="1"/>
      <c r="H328" s="50"/>
      <c r="I328" s="1"/>
      <c r="J328" s="1"/>
      <c r="K328" s="85"/>
      <c r="L328" s="50"/>
      <c r="M328" s="1"/>
      <c r="N328" s="1"/>
      <c r="O328" s="50"/>
      <c r="P328" s="1"/>
      <c r="Q328" s="1"/>
      <c r="R328" s="1"/>
      <c r="S328" s="1"/>
      <c r="T328" s="1"/>
      <c r="U328" s="1"/>
      <c r="V328" s="1"/>
      <c r="W328" s="1"/>
      <c r="X328" s="1"/>
    </row>
    <row r="329" spans="1:27" s="58" customFormat="1">
      <c r="A329" s="74"/>
      <c r="B329" s="1"/>
      <c r="C329" s="1"/>
      <c r="D329" s="9"/>
      <c r="E329" s="67"/>
      <c r="F329" s="1"/>
      <c r="G329" s="1"/>
      <c r="H329" s="50"/>
      <c r="I329" s="1"/>
      <c r="J329" s="1"/>
      <c r="K329" s="85"/>
      <c r="L329" s="50"/>
      <c r="M329" s="1"/>
      <c r="N329" s="1"/>
      <c r="O329" s="50"/>
      <c r="P329" s="40"/>
      <c r="Q329" s="1"/>
      <c r="R329" s="1"/>
      <c r="S329" s="1"/>
      <c r="T329" s="1"/>
      <c r="U329" s="1"/>
      <c r="V329" s="1"/>
      <c r="W329" s="1"/>
      <c r="X329" s="1"/>
    </row>
    <row r="330" spans="1:27" s="58" customFormat="1">
      <c r="A330" s="74"/>
      <c r="B330" s="45"/>
      <c r="C330" s="45"/>
      <c r="D330" s="70"/>
      <c r="E330" s="14"/>
      <c r="F330" s="45"/>
      <c r="G330" s="45"/>
      <c r="H330" s="45"/>
      <c r="I330" s="45"/>
      <c r="J330" s="45"/>
      <c r="K330" s="45"/>
      <c r="L330" s="45"/>
      <c r="M330" s="45"/>
      <c r="N330" s="45"/>
      <c r="O330" s="45"/>
      <c r="P330" s="40"/>
      <c r="Q330" s="1"/>
      <c r="R330" s="1"/>
      <c r="S330" s="1"/>
      <c r="T330" s="1"/>
      <c r="U330" s="1"/>
      <c r="V330" s="1"/>
      <c r="W330" s="1"/>
      <c r="X330" s="1"/>
      <c r="Y330" s="63"/>
    </row>
    <row r="331" spans="1:27" s="58" customFormat="1">
      <c r="A331" s="74"/>
      <c r="B331" s="1"/>
      <c r="C331" s="1"/>
      <c r="D331" s="9"/>
      <c r="E331" s="67"/>
      <c r="F331" s="1"/>
      <c r="G331" s="1"/>
      <c r="H331" s="50"/>
      <c r="I331" s="1"/>
      <c r="J331" s="1"/>
      <c r="K331" s="85"/>
      <c r="L331" s="50"/>
      <c r="M331" s="1"/>
      <c r="N331" s="1"/>
      <c r="O331" s="50"/>
      <c r="P331" s="40"/>
      <c r="Q331" s="1"/>
      <c r="R331" s="1"/>
      <c r="S331" s="1"/>
      <c r="T331" s="1"/>
      <c r="U331" s="1"/>
      <c r="V331" s="1"/>
      <c r="W331" s="1"/>
      <c r="X331" s="1"/>
      <c r="Y331" s="63"/>
      <c r="Z331" s="63"/>
    </row>
    <row r="332" spans="1:27" s="58" customFormat="1">
      <c r="A332" s="59"/>
      <c r="B332" s="1"/>
      <c r="C332" s="1"/>
      <c r="D332" s="9"/>
      <c r="E332" s="67"/>
      <c r="F332" s="1"/>
      <c r="G332" s="1"/>
      <c r="H332" s="50"/>
      <c r="I332" s="1"/>
      <c r="J332" s="1"/>
      <c r="K332" s="85"/>
      <c r="L332" s="50"/>
      <c r="M332" s="1"/>
      <c r="N332" s="1"/>
      <c r="O332" s="50"/>
      <c r="P332" s="40"/>
      <c r="Q332" s="1"/>
      <c r="R332" s="1"/>
      <c r="S332" s="1"/>
      <c r="T332" s="1"/>
      <c r="U332" s="1"/>
      <c r="V332" s="1"/>
      <c r="W332" s="1"/>
      <c r="X332" s="1"/>
      <c r="Y332" s="63"/>
      <c r="Z332" s="63"/>
      <c r="AA332" s="63"/>
    </row>
    <row r="333" spans="1:27" s="63" customFormat="1">
      <c r="A333" s="64"/>
      <c r="B333" s="40"/>
      <c r="C333" s="40"/>
      <c r="D333" s="9"/>
      <c r="E333" s="67"/>
      <c r="F333" s="40"/>
      <c r="G333" s="40"/>
      <c r="H333" s="50"/>
      <c r="I333" s="40"/>
      <c r="J333" s="40"/>
      <c r="K333" s="85"/>
      <c r="L333" s="50"/>
      <c r="M333" s="40"/>
      <c r="N333" s="40"/>
      <c r="O333" s="50"/>
      <c r="P333" s="40"/>
      <c r="Q333" s="1"/>
      <c r="R333" s="1"/>
      <c r="S333" s="1"/>
      <c r="T333" s="1"/>
      <c r="U333" s="1"/>
      <c r="V333" s="1"/>
      <c r="W333" s="1"/>
      <c r="X333" s="1"/>
      <c r="Y333" s="1"/>
    </row>
    <row r="334" spans="1:27" s="63" customFormat="1">
      <c r="A334" s="64"/>
      <c r="B334" s="1"/>
      <c r="C334" s="1"/>
      <c r="D334" s="9"/>
      <c r="E334" s="67"/>
      <c r="F334" s="1"/>
      <c r="G334" s="1"/>
      <c r="H334" s="50"/>
      <c r="I334" s="1"/>
      <c r="J334" s="1"/>
      <c r="K334" s="85"/>
      <c r="L334" s="50"/>
      <c r="M334" s="1"/>
      <c r="N334" s="1"/>
      <c r="O334" s="50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7" s="63" customFormat="1">
      <c r="A335" s="64"/>
      <c r="B335" s="1"/>
      <c r="C335" s="1"/>
      <c r="D335" s="9"/>
      <c r="E335" s="67"/>
      <c r="F335" s="1"/>
      <c r="G335" s="1"/>
      <c r="H335" s="50"/>
      <c r="I335" s="1"/>
      <c r="J335" s="1"/>
      <c r="K335" s="85"/>
      <c r="L335" s="50"/>
      <c r="M335" s="1"/>
      <c r="N335" s="1"/>
      <c r="O335" s="50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</row>
    <row r="336" spans="1:27">
      <c r="A336" s="64"/>
    </row>
    <row r="337" spans="1:24">
      <c r="A337" s="64"/>
    </row>
    <row r="338" spans="1:24">
      <c r="A338" s="64"/>
    </row>
    <row r="339" spans="1:24">
      <c r="A339" s="64"/>
    </row>
    <row r="340" spans="1:24">
      <c r="A340" s="64"/>
    </row>
    <row r="341" spans="1:24">
      <c r="A341" s="64"/>
    </row>
    <row r="342" spans="1:24">
      <c r="A342" s="64"/>
    </row>
    <row r="343" spans="1:24">
      <c r="A343" s="41"/>
    </row>
    <row r="344" spans="1:24">
      <c r="A344" s="41"/>
    </row>
    <row r="345" spans="1:24">
      <c r="A345" s="41"/>
    </row>
    <row r="346" spans="1:24">
      <c r="A346" s="41"/>
      <c r="P346" s="40"/>
    </row>
    <row r="347" spans="1:24">
      <c r="A347" s="41"/>
    </row>
    <row r="348" spans="1:24">
      <c r="A348" s="41"/>
      <c r="B348" s="40"/>
      <c r="C348" s="40"/>
      <c r="F348" s="40"/>
      <c r="G348" s="40"/>
      <c r="I348" s="40"/>
      <c r="J348" s="40"/>
      <c r="M348" s="40"/>
      <c r="N348" s="40"/>
      <c r="P348" s="40"/>
      <c r="Q348" s="36"/>
      <c r="R348" s="36"/>
      <c r="S348" s="36"/>
      <c r="T348" s="36"/>
      <c r="U348" s="36"/>
      <c r="V348" s="36"/>
      <c r="W348" s="36"/>
    </row>
    <row r="349" spans="1:24">
      <c r="A349" s="41"/>
      <c r="P349" s="40"/>
      <c r="X349" s="36"/>
    </row>
    <row r="350" spans="1:24">
      <c r="A350" s="41"/>
      <c r="B350" s="36"/>
      <c r="C350" s="36"/>
      <c r="F350" s="36"/>
      <c r="G350" s="36"/>
      <c r="H350" s="36"/>
      <c r="I350" s="36"/>
      <c r="J350" s="36"/>
      <c r="L350" s="36"/>
      <c r="M350" s="36"/>
      <c r="N350" s="36"/>
      <c r="O350" s="36"/>
      <c r="P350" s="36"/>
      <c r="Q350" s="36"/>
      <c r="R350" s="36"/>
      <c r="S350" s="36"/>
      <c r="T350" s="36"/>
      <c r="U350" s="36"/>
      <c r="V350" s="36"/>
      <c r="W350" s="36"/>
    </row>
    <row r="351" spans="1:24">
      <c r="A351" s="41"/>
      <c r="B351" s="36"/>
      <c r="C351" s="36"/>
      <c r="F351" s="36"/>
      <c r="G351" s="36"/>
      <c r="H351" s="36"/>
      <c r="I351" s="36"/>
      <c r="J351" s="36"/>
      <c r="L351" s="36"/>
      <c r="M351" s="36"/>
      <c r="N351" s="36"/>
      <c r="O351" s="36"/>
      <c r="P351" s="36"/>
      <c r="Q351" s="36"/>
      <c r="R351" s="36"/>
      <c r="S351" s="36"/>
      <c r="T351" s="36"/>
      <c r="U351" s="36"/>
      <c r="V351" s="36"/>
      <c r="W351" s="36"/>
      <c r="X351" s="36"/>
    </row>
    <row r="352" spans="1:24">
      <c r="A352" s="41"/>
      <c r="P352" s="40"/>
      <c r="X352" s="36"/>
    </row>
    <row r="353" spans="1:26">
      <c r="A353" s="41"/>
      <c r="Y353" s="36"/>
      <c r="Z353" s="36"/>
    </row>
    <row r="354" spans="1:26" s="36" customFormat="1">
      <c r="A354" s="41"/>
      <c r="B354" s="1"/>
      <c r="C354" s="1"/>
      <c r="D354" s="9"/>
      <c r="E354" s="67"/>
      <c r="F354" s="1"/>
      <c r="G354" s="1"/>
      <c r="H354" s="50"/>
      <c r="I354" s="1"/>
      <c r="J354" s="1"/>
      <c r="K354" s="85"/>
      <c r="L354" s="50"/>
      <c r="M354" s="1"/>
      <c r="N354" s="1"/>
      <c r="O354" s="50"/>
      <c r="P354" s="1"/>
      <c r="Q354" s="1"/>
      <c r="R354" s="1"/>
      <c r="S354" s="1"/>
      <c r="T354" s="1"/>
      <c r="U354" s="1"/>
      <c r="V354" s="1"/>
      <c r="W354" s="1"/>
      <c r="X354" s="1"/>
    </row>
    <row r="355" spans="1:26">
      <c r="A355" s="41"/>
    </row>
    <row r="356" spans="1:26">
      <c r="A356" s="41"/>
    </row>
    <row r="357" spans="1:26">
      <c r="A357" s="41"/>
    </row>
    <row r="358" spans="1:26">
      <c r="A358" s="41"/>
    </row>
    <row r="359" spans="1:26">
      <c r="A359" s="41"/>
    </row>
    <row r="360" spans="1:26">
      <c r="A360" s="41"/>
    </row>
    <row r="361" spans="1:26">
      <c r="A361" s="41"/>
    </row>
    <row r="362" spans="1:26">
      <c r="A362" s="41"/>
    </row>
    <row r="363" spans="1:26">
      <c r="A363" s="41"/>
    </row>
    <row r="364" spans="1:26">
      <c r="A364" s="41"/>
    </row>
    <row r="365" spans="1:26">
      <c r="A365" s="41"/>
    </row>
    <row r="366" spans="1:26">
      <c r="A366" s="41"/>
    </row>
    <row r="367" spans="1:26">
      <c r="A367" s="41"/>
    </row>
    <row r="368" spans="1:26">
      <c r="A368" s="41"/>
    </row>
    <row r="369" spans="1:34">
      <c r="A369" s="37"/>
    </row>
    <row r="370" spans="1:34">
      <c r="A370" s="37"/>
    </row>
    <row r="371" spans="1:34">
      <c r="A371" s="37"/>
    </row>
    <row r="372" spans="1:34">
      <c r="A372" s="37"/>
    </row>
    <row r="373" spans="1:34">
      <c r="A373" s="37"/>
    </row>
    <row r="374" spans="1:34">
      <c r="A374" s="37"/>
    </row>
    <row r="375" spans="1:34">
      <c r="A375" s="37"/>
    </row>
    <row r="376" spans="1:34">
      <c r="A376" s="37"/>
    </row>
    <row r="377" spans="1:34">
      <c r="A377" s="37"/>
    </row>
    <row r="378" spans="1:34">
      <c r="A378" s="37"/>
    </row>
    <row r="379" spans="1:34">
      <c r="A379" s="37"/>
    </row>
    <row r="380" spans="1:34">
      <c r="A380" s="37"/>
    </row>
    <row r="381" spans="1:34">
      <c r="A381" s="37"/>
    </row>
    <row r="382" spans="1:34">
      <c r="A382" s="37"/>
      <c r="AA382" s="45"/>
      <c r="AD382" s="45"/>
      <c r="AH382" s="45"/>
    </row>
    <row r="383" spans="1:34">
      <c r="A383" s="37"/>
    </row>
    <row r="384" spans="1:34">
      <c r="A384" s="37"/>
    </row>
    <row r="385" spans="1:30">
      <c r="A385" s="37"/>
      <c r="R385" s="9"/>
      <c r="S385" s="9"/>
      <c r="T385" s="9"/>
      <c r="U385" s="9"/>
      <c r="V385" s="9"/>
      <c r="W385" s="9"/>
      <c r="X385" s="9"/>
      <c r="Y385" s="9"/>
      <c r="Z385" s="9"/>
      <c r="AA385" s="9"/>
      <c r="AB385" s="9"/>
      <c r="AC385" s="9"/>
      <c r="AD385" s="9"/>
    </row>
    <row r="386" spans="1:30">
      <c r="A386" s="37"/>
      <c r="R386" s="9"/>
      <c r="S386" s="9"/>
      <c r="T386" s="9"/>
      <c r="U386" s="9"/>
      <c r="V386" s="9"/>
      <c r="W386" s="9"/>
      <c r="X386" s="9"/>
      <c r="Y386" s="9"/>
      <c r="Z386" s="9"/>
      <c r="AA386" s="9"/>
      <c r="AB386" s="9"/>
      <c r="AC386" s="9"/>
      <c r="AD386" s="9"/>
    </row>
    <row r="387" spans="1:30">
      <c r="A387" s="37"/>
      <c r="R387" s="9"/>
      <c r="S387" s="9"/>
      <c r="T387" s="9"/>
      <c r="U387" s="9"/>
      <c r="V387" s="9"/>
      <c r="W387" s="9"/>
      <c r="X387" s="9"/>
      <c r="Y387" s="9"/>
      <c r="Z387" s="9"/>
      <c r="AA387" s="9"/>
      <c r="AB387" s="9"/>
      <c r="AC387" s="9"/>
      <c r="AD387" s="9"/>
    </row>
    <row r="388" spans="1:30">
      <c r="A388" s="37"/>
      <c r="R388" s="9"/>
      <c r="S388" s="9"/>
      <c r="T388" s="9"/>
      <c r="U388" s="9"/>
      <c r="V388" s="9"/>
      <c r="W388" s="9"/>
      <c r="X388" s="9"/>
      <c r="Y388" s="9"/>
      <c r="Z388" s="9"/>
      <c r="AA388" s="9"/>
      <c r="AB388" s="9"/>
      <c r="AC388" s="9"/>
      <c r="AD388" s="9"/>
    </row>
    <row r="389" spans="1:30">
      <c r="A389" s="37"/>
      <c r="R389" s="91"/>
      <c r="S389" s="91"/>
      <c r="T389" s="91"/>
      <c r="U389" s="91"/>
      <c r="V389" s="91"/>
      <c r="W389" s="91"/>
      <c r="X389" s="91"/>
      <c r="Y389" s="91"/>
      <c r="Z389" s="91"/>
      <c r="AA389" s="92"/>
      <c r="AB389" s="92"/>
      <c r="AC389" s="92"/>
      <c r="AD389" s="9"/>
    </row>
    <row r="390" spans="1:30">
      <c r="A390" s="37"/>
      <c r="R390" s="87"/>
      <c r="S390" s="70"/>
      <c r="T390" s="87"/>
      <c r="U390" s="70"/>
      <c r="V390" s="87"/>
      <c r="W390" s="70"/>
      <c r="X390" s="87"/>
      <c r="Y390" s="70"/>
      <c r="Z390" s="87"/>
      <c r="AA390" s="87"/>
      <c r="AB390" s="87"/>
      <c r="AC390" s="87"/>
      <c r="AD390" s="9"/>
    </row>
    <row r="391" spans="1:30">
      <c r="A391" s="37"/>
      <c r="R391" s="87"/>
      <c r="S391" s="70"/>
      <c r="T391" s="87"/>
      <c r="U391" s="70"/>
      <c r="V391" s="87"/>
      <c r="W391" s="70"/>
      <c r="X391" s="87"/>
      <c r="Y391" s="70"/>
      <c r="Z391" s="9"/>
      <c r="AA391" s="9"/>
      <c r="AB391" s="9"/>
      <c r="AC391" s="9"/>
      <c r="AD391" s="9"/>
    </row>
    <row r="392" spans="1:30">
      <c r="A392" s="37"/>
      <c r="R392" s="87"/>
      <c r="S392" s="70"/>
      <c r="T392" s="87"/>
      <c r="U392" s="70"/>
      <c r="V392" s="87"/>
      <c r="W392" s="70"/>
      <c r="X392" s="87"/>
      <c r="Y392" s="70"/>
      <c r="Z392" s="9"/>
      <c r="AA392" s="9"/>
      <c r="AB392" s="9"/>
      <c r="AC392" s="9"/>
      <c r="AD392" s="9"/>
    </row>
    <row r="393" spans="1:30">
      <c r="A393" s="37"/>
      <c r="R393" s="9"/>
      <c r="S393" s="9"/>
      <c r="T393" s="9"/>
      <c r="U393" s="9"/>
      <c r="V393" s="9"/>
      <c r="W393" s="9"/>
      <c r="X393" s="9"/>
      <c r="Y393" s="9"/>
      <c r="Z393" s="9"/>
      <c r="AA393" s="9"/>
      <c r="AB393" s="9"/>
      <c r="AC393" s="9"/>
      <c r="AD393" s="9"/>
    </row>
    <row r="394" spans="1:30">
      <c r="A394" s="37"/>
      <c r="R394" s="9"/>
      <c r="S394" s="9"/>
      <c r="T394" s="9"/>
      <c r="U394" s="9"/>
      <c r="V394" s="9"/>
      <c r="W394" s="9"/>
      <c r="X394" s="9"/>
      <c r="Y394" s="9"/>
      <c r="Z394" s="9"/>
      <c r="AA394" s="9"/>
      <c r="AB394" s="9"/>
      <c r="AC394" s="9"/>
      <c r="AD394" s="9"/>
    </row>
    <row r="395" spans="1:30">
      <c r="A395" s="37"/>
      <c r="R395" s="9"/>
      <c r="S395" s="9"/>
      <c r="T395" s="9"/>
      <c r="U395" s="9"/>
      <c r="V395" s="9"/>
      <c r="W395" s="9"/>
      <c r="X395" s="9"/>
      <c r="Y395" s="9"/>
      <c r="Z395" s="9"/>
      <c r="AA395" s="9"/>
      <c r="AB395" s="9"/>
      <c r="AC395" s="9"/>
      <c r="AD395" s="9"/>
    </row>
  </sheetData>
  <mergeCells count="4">
    <mergeCell ref="F1:H1"/>
    <mergeCell ref="I1:L1"/>
    <mergeCell ref="B1:D1"/>
    <mergeCell ref="M1:O1"/>
  </mergeCells>
  <pageMargins left="0.7" right="0.7" top="0.78740157499999996" bottom="0.78740157499999996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335"/>
  <sheetViews>
    <sheetView zoomScale="60" zoomScaleNormal="60" workbookViewId="0">
      <pane ySplit="345" topLeftCell="A259" activePane="bottomLeft"/>
      <selection activeCell="U2" sqref="U2"/>
      <selection pane="bottomLeft" activeCell="A2" sqref="A2"/>
    </sheetView>
  </sheetViews>
  <sheetFormatPr defaultColWidth="10.85546875" defaultRowHeight="15"/>
  <cols>
    <col min="1" max="1" width="18.7109375" style="43" customWidth="1"/>
    <col min="2" max="3" width="10.85546875" style="19"/>
    <col min="4" max="4" width="11.42578125" style="19"/>
    <col min="5" max="5" width="10.85546875" style="19"/>
    <col min="6" max="7" width="12.140625" style="19" customWidth="1"/>
    <col min="8" max="8" width="10.85546875" style="19"/>
    <col min="9" max="9" width="13.42578125" style="19" bestFit="1" customWidth="1"/>
    <col min="10" max="12" width="10.85546875" style="19"/>
    <col min="13" max="13" width="10.85546875" style="43"/>
    <col min="14" max="15" width="10.85546875" style="19"/>
    <col min="16" max="16" width="11.42578125" style="19"/>
    <col min="17" max="18" width="10.85546875" style="19"/>
    <col min="19" max="19" width="11.42578125" style="19"/>
    <col min="20" max="24" width="10.85546875" style="19"/>
    <col min="25" max="25" width="10.85546875" style="43"/>
    <col min="26" max="27" width="10.85546875" style="19"/>
    <col min="28" max="28" width="11.42578125" style="19"/>
    <col min="29" max="30" width="10.85546875" style="19"/>
    <col min="31" max="31" width="11.42578125" style="19"/>
    <col min="32" max="36" width="10.85546875" style="19"/>
    <col min="37" max="37" width="10.85546875" style="43"/>
    <col min="38" max="39" width="10.85546875" style="19"/>
    <col min="40" max="40" width="11.42578125" style="19"/>
    <col min="41" max="42" width="10.85546875" style="19"/>
    <col min="43" max="43" width="11.42578125" style="19"/>
    <col min="44" max="48" width="10.85546875" style="19"/>
    <col min="49" max="49" width="10.85546875" style="43"/>
    <col min="50" max="16384" width="10.85546875" style="44"/>
  </cols>
  <sheetData>
    <row r="1" spans="1:49" s="94" customFormat="1">
      <c r="A1" s="93" t="s">
        <v>915</v>
      </c>
      <c r="B1" s="148" t="s">
        <v>0</v>
      </c>
      <c r="C1" s="149"/>
      <c r="D1" s="149"/>
      <c r="E1" s="149"/>
      <c r="F1" s="150"/>
      <c r="G1" s="150"/>
      <c r="H1" s="150"/>
      <c r="I1" s="150"/>
      <c r="J1" s="150"/>
      <c r="K1" s="150"/>
      <c r="L1" s="150"/>
      <c r="M1" s="150"/>
      <c r="N1" s="150" t="s">
        <v>1</v>
      </c>
      <c r="O1" s="150"/>
      <c r="P1" s="150"/>
      <c r="Q1" s="150"/>
      <c r="R1" s="150"/>
      <c r="S1" s="150"/>
      <c r="T1" s="150"/>
      <c r="U1" s="150"/>
      <c r="V1" s="150"/>
      <c r="W1" s="150"/>
      <c r="X1" s="150"/>
      <c r="Y1" s="150"/>
      <c r="Z1" s="150" t="s">
        <v>5</v>
      </c>
      <c r="AA1" s="150"/>
      <c r="AB1" s="150"/>
      <c r="AC1" s="150"/>
      <c r="AD1" s="150"/>
      <c r="AE1" s="150"/>
      <c r="AF1" s="150"/>
      <c r="AG1" s="150"/>
      <c r="AH1" s="150"/>
      <c r="AI1" s="150"/>
      <c r="AJ1" s="150"/>
      <c r="AK1" s="150"/>
      <c r="AS1" s="150" t="s">
        <v>10</v>
      </c>
      <c r="AT1" s="150"/>
      <c r="AU1" s="150"/>
      <c r="AV1" s="150"/>
      <c r="AW1" s="151"/>
    </row>
    <row r="2" spans="1:49" s="96" customFormat="1">
      <c r="A2" s="95"/>
      <c r="B2" s="96" t="s">
        <v>38</v>
      </c>
      <c r="C2" s="96" t="s">
        <v>36</v>
      </c>
      <c r="D2" s="96" t="s">
        <v>39</v>
      </c>
      <c r="E2" s="96" t="s">
        <v>40</v>
      </c>
      <c r="F2" s="96" t="s">
        <v>29</v>
      </c>
      <c r="G2" s="96" t="s">
        <v>57</v>
      </c>
      <c r="H2" s="96" t="s">
        <v>30</v>
      </c>
      <c r="I2" s="96" t="s">
        <v>31</v>
      </c>
      <c r="J2" s="96" t="s">
        <v>32</v>
      </c>
      <c r="K2" s="96" t="s">
        <v>37</v>
      </c>
      <c r="L2" s="96" t="s">
        <v>34</v>
      </c>
      <c r="M2" s="96" t="s">
        <v>283</v>
      </c>
      <c r="N2" s="96" t="s">
        <v>38</v>
      </c>
      <c r="O2" s="96" t="s">
        <v>36</v>
      </c>
      <c r="P2" s="96" t="s">
        <v>39</v>
      </c>
      <c r="Q2" s="96" t="s">
        <v>40</v>
      </c>
      <c r="R2" s="96" t="s">
        <v>29</v>
      </c>
      <c r="S2" s="96" t="s">
        <v>42</v>
      </c>
      <c r="T2" s="96" t="s">
        <v>30</v>
      </c>
      <c r="U2" s="96" t="s">
        <v>31</v>
      </c>
      <c r="V2" s="96" t="s">
        <v>32</v>
      </c>
      <c r="W2" s="96" t="s">
        <v>37</v>
      </c>
      <c r="X2" s="96" t="s">
        <v>35</v>
      </c>
      <c r="Y2" s="96" t="s">
        <v>33</v>
      </c>
      <c r="Z2" s="96" t="s">
        <v>38</v>
      </c>
      <c r="AA2" s="96" t="s">
        <v>36</v>
      </c>
      <c r="AB2" s="96" t="s">
        <v>39</v>
      </c>
      <c r="AC2" s="96" t="s">
        <v>40</v>
      </c>
      <c r="AD2" s="96" t="s">
        <v>29</v>
      </c>
      <c r="AE2" s="96" t="s">
        <v>41</v>
      </c>
      <c r="AF2" s="96" t="s">
        <v>30</v>
      </c>
      <c r="AG2" s="96" t="s">
        <v>31</v>
      </c>
      <c r="AH2" s="96" t="s">
        <v>32</v>
      </c>
      <c r="AI2" s="96" t="s">
        <v>37</v>
      </c>
      <c r="AJ2" s="96" t="s">
        <v>34</v>
      </c>
      <c r="AK2" s="96" t="s">
        <v>33</v>
      </c>
      <c r="AL2" s="96" t="s">
        <v>38</v>
      </c>
      <c r="AM2" s="96" t="s">
        <v>36</v>
      </c>
      <c r="AN2" s="96" t="s">
        <v>39</v>
      </c>
      <c r="AO2" s="96" t="s">
        <v>40</v>
      </c>
      <c r="AP2" s="96" t="s">
        <v>29</v>
      </c>
      <c r="AQ2" s="96" t="s">
        <v>41</v>
      </c>
      <c r="AR2" s="96" t="s">
        <v>30</v>
      </c>
      <c r="AS2" s="96" t="s">
        <v>31</v>
      </c>
      <c r="AT2" s="96" t="s">
        <v>32</v>
      </c>
      <c r="AU2" s="96" t="s">
        <v>37</v>
      </c>
      <c r="AV2" s="96" t="s">
        <v>34</v>
      </c>
      <c r="AW2" s="96" t="s">
        <v>33</v>
      </c>
    </row>
    <row r="3" spans="1:49">
      <c r="A3" s="43">
        <v>1</v>
      </c>
      <c r="S3" s="19">
        <v>1</v>
      </c>
      <c r="X3" s="19">
        <v>1</v>
      </c>
      <c r="Y3" s="43">
        <v>1</v>
      </c>
    </row>
    <row r="4" spans="1:49">
      <c r="A4" s="43">
        <v>2</v>
      </c>
      <c r="S4" s="19">
        <v>1</v>
      </c>
      <c r="Y4" s="43">
        <v>1</v>
      </c>
    </row>
    <row r="5" spans="1:49">
      <c r="A5" s="43">
        <v>3</v>
      </c>
      <c r="P5" s="19">
        <v>1</v>
      </c>
      <c r="Y5" s="43">
        <v>1</v>
      </c>
    </row>
    <row r="6" spans="1:49">
      <c r="A6" s="43">
        <v>4</v>
      </c>
      <c r="R6" s="19">
        <v>1</v>
      </c>
      <c r="S6" s="19">
        <v>1</v>
      </c>
      <c r="Y6" s="43">
        <v>1</v>
      </c>
    </row>
    <row r="7" spans="1:49">
      <c r="A7" s="43">
        <v>5</v>
      </c>
      <c r="AB7" s="19">
        <v>1</v>
      </c>
      <c r="AH7" s="19">
        <v>1</v>
      </c>
    </row>
    <row r="8" spans="1:49">
      <c r="A8" s="43">
        <v>6</v>
      </c>
      <c r="S8" s="19">
        <v>1</v>
      </c>
      <c r="Y8" s="43">
        <v>1</v>
      </c>
    </row>
    <row r="9" spans="1:49">
      <c r="A9" s="43">
        <v>7</v>
      </c>
      <c r="V9" s="19">
        <v>1</v>
      </c>
    </row>
    <row r="10" spans="1:49">
      <c r="A10" s="43">
        <v>8</v>
      </c>
      <c r="AV10" s="19">
        <v>1</v>
      </c>
      <c r="AW10" s="43">
        <v>1</v>
      </c>
    </row>
    <row r="11" spans="1:49">
      <c r="A11" s="43">
        <v>9</v>
      </c>
      <c r="G11" s="19">
        <v>1</v>
      </c>
      <c r="L11" s="19">
        <v>1</v>
      </c>
      <c r="M11" s="43">
        <v>1</v>
      </c>
    </row>
    <row r="12" spans="1:49">
      <c r="A12" s="43">
        <v>10</v>
      </c>
      <c r="Y12" s="43">
        <v>1</v>
      </c>
    </row>
    <row r="13" spans="1:49">
      <c r="A13" s="43">
        <v>11</v>
      </c>
      <c r="AN13" s="19">
        <v>1</v>
      </c>
      <c r="AW13" s="43">
        <v>1</v>
      </c>
    </row>
    <row r="14" spans="1:49">
      <c r="A14" s="43">
        <v>12</v>
      </c>
      <c r="AV14" s="19">
        <v>1</v>
      </c>
      <c r="AW14" s="43">
        <v>1</v>
      </c>
    </row>
    <row r="15" spans="1:49">
      <c r="A15" s="43">
        <v>13</v>
      </c>
      <c r="M15" s="43">
        <v>1</v>
      </c>
    </row>
    <row r="16" spans="1:49">
      <c r="A16" s="43">
        <v>14</v>
      </c>
      <c r="M16" s="43">
        <v>1</v>
      </c>
    </row>
    <row r="17" spans="1:46">
      <c r="A17" s="43">
        <v>15</v>
      </c>
      <c r="C17" s="19">
        <v>1</v>
      </c>
      <c r="M17" s="43">
        <v>1</v>
      </c>
    </row>
    <row r="18" spans="1:46">
      <c r="A18" s="43">
        <v>16</v>
      </c>
      <c r="L18" s="19">
        <v>1</v>
      </c>
      <c r="M18" s="43">
        <v>1</v>
      </c>
    </row>
    <row r="19" spans="1:46">
      <c r="A19" s="43">
        <v>17</v>
      </c>
      <c r="F19" s="19">
        <v>1</v>
      </c>
      <c r="L19" s="19">
        <v>1</v>
      </c>
    </row>
    <row r="20" spans="1:46">
      <c r="A20" s="43">
        <v>18</v>
      </c>
      <c r="J20" s="19">
        <v>1</v>
      </c>
      <c r="M20" s="43">
        <v>1</v>
      </c>
    </row>
    <row r="21" spans="1:46">
      <c r="A21" s="43">
        <v>19</v>
      </c>
      <c r="AC21" s="19">
        <v>1</v>
      </c>
      <c r="AK21" s="43">
        <v>1</v>
      </c>
    </row>
    <row r="22" spans="1:46">
      <c r="A22" s="43">
        <v>20</v>
      </c>
      <c r="AB22" s="19">
        <v>1</v>
      </c>
    </row>
    <row r="23" spans="1:46">
      <c r="A23" s="43">
        <v>21</v>
      </c>
      <c r="Z23" s="19">
        <v>1</v>
      </c>
      <c r="AB23" s="19">
        <v>1</v>
      </c>
      <c r="AE23" s="19">
        <v>1</v>
      </c>
    </row>
    <row r="24" spans="1:46">
      <c r="A24" s="43">
        <v>22</v>
      </c>
      <c r="AP24" s="19">
        <v>1</v>
      </c>
    </row>
    <row r="25" spans="1:46">
      <c r="A25" s="43">
        <v>23</v>
      </c>
      <c r="AT25" s="19">
        <v>1</v>
      </c>
    </row>
    <row r="26" spans="1:46">
      <c r="A26" s="43">
        <v>24</v>
      </c>
      <c r="O26" s="19">
        <v>1</v>
      </c>
      <c r="P26" s="19">
        <v>1</v>
      </c>
      <c r="X26" s="19">
        <v>1</v>
      </c>
    </row>
    <row r="27" spans="1:46">
      <c r="A27" s="43">
        <v>25</v>
      </c>
      <c r="X27" s="19">
        <v>1</v>
      </c>
      <c r="Y27" s="43">
        <v>1</v>
      </c>
    </row>
    <row r="28" spans="1:46">
      <c r="A28" s="43">
        <v>26</v>
      </c>
      <c r="Q28" s="19">
        <v>1</v>
      </c>
      <c r="W28" s="19">
        <v>1</v>
      </c>
    </row>
    <row r="29" spans="1:46">
      <c r="A29" s="43">
        <v>27</v>
      </c>
      <c r="R29" s="19">
        <v>1</v>
      </c>
      <c r="U29" s="19">
        <v>1</v>
      </c>
    </row>
    <row r="30" spans="1:46">
      <c r="A30" s="43">
        <v>28</v>
      </c>
      <c r="R30" s="19">
        <v>1</v>
      </c>
      <c r="X30" s="19">
        <v>1</v>
      </c>
    </row>
    <row r="31" spans="1:46">
      <c r="A31" s="43">
        <v>29</v>
      </c>
      <c r="U31" s="19">
        <v>1</v>
      </c>
    </row>
    <row r="32" spans="1:46">
      <c r="A32" s="43">
        <v>30</v>
      </c>
      <c r="T32" s="19">
        <v>1</v>
      </c>
    </row>
    <row r="33" spans="1:37">
      <c r="A33" s="43">
        <v>31</v>
      </c>
      <c r="V33" s="19">
        <v>1</v>
      </c>
      <c r="W33" s="19">
        <v>1</v>
      </c>
    </row>
    <row r="34" spans="1:37">
      <c r="A34" s="43">
        <v>32</v>
      </c>
      <c r="AE34" s="19">
        <v>1</v>
      </c>
      <c r="AI34" s="19">
        <v>1</v>
      </c>
    </row>
    <row r="35" spans="1:37">
      <c r="A35" s="43">
        <v>33</v>
      </c>
      <c r="AA35" s="19">
        <v>1</v>
      </c>
      <c r="AD35" s="19">
        <v>1</v>
      </c>
    </row>
    <row r="36" spans="1:37">
      <c r="A36" s="43">
        <v>34</v>
      </c>
      <c r="AC36" s="19">
        <v>1</v>
      </c>
    </row>
    <row r="37" spans="1:37">
      <c r="A37" s="43">
        <v>35</v>
      </c>
      <c r="AA37" s="19">
        <v>1</v>
      </c>
      <c r="AB37" s="19">
        <v>1</v>
      </c>
    </row>
    <row r="38" spans="1:37">
      <c r="A38" s="43">
        <v>36</v>
      </c>
      <c r="AB38" s="19">
        <v>1</v>
      </c>
    </row>
    <row r="39" spans="1:37">
      <c r="A39" s="43">
        <v>37</v>
      </c>
      <c r="AJ39" s="19">
        <v>1</v>
      </c>
      <c r="AK39" s="43">
        <v>1</v>
      </c>
    </row>
    <row r="40" spans="1:37">
      <c r="A40" s="43">
        <v>38</v>
      </c>
      <c r="AC40" s="19">
        <v>1</v>
      </c>
    </row>
    <row r="41" spans="1:37">
      <c r="A41" s="43">
        <v>39</v>
      </c>
      <c r="AE41" s="19">
        <v>1</v>
      </c>
      <c r="AJ41" s="19">
        <v>1</v>
      </c>
      <c r="AK41" s="43">
        <v>1</v>
      </c>
    </row>
    <row r="42" spans="1:37">
      <c r="A42" s="43">
        <v>40</v>
      </c>
      <c r="AK42" s="43">
        <v>1</v>
      </c>
    </row>
    <row r="43" spans="1:37">
      <c r="A43" s="43">
        <v>41</v>
      </c>
      <c r="AD43" s="19">
        <v>1</v>
      </c>
    </row>
    <row r="44" spans="1:37">
      <c r="A44" s="43">
        <v>42</v>
      </c>
      <c r="AA44" s="19">
        <v>1</v>
      </c>
      <c r="AB44" s="19">
        <v>1</v>
      </c>
    </row>
    <row r="45" spans="1:37">
      <c r="A45" s="43">
        <v>43</v>
      </c>
      <c r="AC45" s="19">
        <v>1</v>
      </c>
    </row>
    <row r="46" spans="1:37">
      <c r="A46" s="43">
        <v>44</v>
      </c>
      <c r="AE46" s="19">
        <v>1</v>
      </c>
      <c r="AK46" s="43">
        <v>1</v>
      </c>
    </row>
    <row r="47" spans="1:37">
      <c r="A47" s="43">
        <v>45</v>
      </c>
      <c r="G47" s="19">
        <v>1</v>
      </c>
      <c r="M47" s="43">
        <v>1</v>
      </c>
    </row>
    <row r="48" spans="1:37">
      <c r="A48" s="43">
        <v>46</v>
      </c>
      <c r="L48" s="19">
        <v>1</v>
      </c>
      <c r="M48" s="43">
        <v>1</v>
      </c>
    </row>
    <row r="49" spans="1:49">
      <c r="A49" s="43">
        <v>47</v>
      </c>
      <c r="L49" s="19">
        <v>1</v>
      </c>
      <c r="M49" s="43">
        <v>1</v>
      </c>
    </row>
    <row r="50" spans="1:49">
      <c r="A50" s="43">
        <v>48</v>
      </c>
      <c r="F50" s="19">
        <v>1</v>
      </c>
      <c r="G50" s="19">
        <v>1</v>
      </c>
      <c r="M50" s="43">
        <v>1</v>
      </c>
    </row>
    <row r="51" spans="1:49">
      <c r="A51" s="43">
        <v>49</v>
      </c>
      <c r="L51" s="19">
        <v>1</v>
      </c>
      <c r="M51" s="43">
        <v>1</v>
      </c>
    </row>
    <row r="52" spans="1:49">
      <c r="A52" s="43">
        <v>50</v>
      </c>
      <c r="C52" s="19">
        <v>1</v>
      </c>
    </row>
    <row r="53" spans="1:49">
      <c r="A53" s="43">
        <v>51</v>
      </c>
      <c r="J53" s="19">
        <v>1</v>
      </c>
      <c r="M53" s="43">
        <v>1</v>
      </c>
    </row>
    <row r="54" spans="1:49">
      <c r="A54" s="43">
        <v>52</v>
      </c>
      <c r="F54" s="19">
        <v>1</v>
      </c>
      <c r="G54" s="19">
        <v>1</v>
      </c>
    </row>
    <row r="55" spans="1:49">
      <c r="A55" s="43">
        <v>53</v>
      </c>
      <c r="E55" s="19">
        <v>1</v>
      </c>
    </row>
    <row r="56" spans="1:49">
      <c r="A56" s="43">
        <v>54</v>
      </c>
      <c r="AB56" s="19">
        <v>1</v>
      </c>
    </row>
    <row r="57" spans="1:49">
      <c r="A57" s="43">
        <v>55</v>
      </c>
      <c r="G57" s="19">
        <v>1</v>
      </c>
      <c r="H57" s="19">
        <v>1</v>
      </c>
      <c r="M57" s="43">
        <v>1</v>
      </c>
      <c r="AE57" s="19">
        <v>1</v>
      </c>
      <c r="AF57" s="19">
        <v>1</v>
      </c>
      <c r="AK57" s="43">
        <v>1</v>
      </c>
      <c r="AQ57" s="19">
        <v>1</v>
      </c>
      <c r="AR57" s="19">
        <v>1</v>
      </c>
      <c r="AW57" s="43">
        <v>1</v>
      </c>
    </row>
    <row r="58" spans="1:49">
      <c r="A58" s="43">
        <v>56</v>
      </c>
      <c r="AV58" s="19">
        <v>1</v>
      </c>
      <c r="AW58" s="43">
        <v>1</v>
      </c>
    </row>
    <row r="59" spans="1:49">
      <c r="A59" s="43">
        <v>57</v>
      </c>
      <c r="AS59" s="19">
        <v>1</v>
      </c>
      <c r="AW59" s="43">
        <v>1</v>
      </c>
    </row>
    <row r="60" spans="1:49">
      <c r="A60" s="43">
        <v>58</v>
      </c>
      <c r="AW60" s="43">
        <v>1</v>
      </c>
    </row>
    <row r="61" spans="1:49">
      <c r="A61" s="43">
        <v>59</v>
      </c>
      <c r="AM61" s="19">
        <v>1</v>
      </c>
      <c r="AP61" s="19">
        <v>1</v>
      </c>
      <c r="AR61" s="19">
        <v>1</v>
      </c>
    </row>
    <row r="62" spans="1:49">
      <c r="A62" s="43">
        <v>60</v>
      </c>
      <c r="AT62" s="19">
        <v>1</v>
      </c>
      <c r="AW62" s="43">
        <v>1</v>
      </c>
    </row>
    <row r="63" spans="1:49">
      <c r="A63" s="43">
        <v>61</v>
      </c>
      <c r="M63" s="43">
        <v>1</v>
      </c>
      <c r="Y63" s="43">
        <v>1</v>
      </c>
      <c r="AW63" s="43">
        <v>1</v>
      </c>
    </row>
    <row r="64" spans="1:49">
      <c r="A64" s="43">
        <v>62</v>
      </c>
      <c r="G64" s="19">
        <v>1</v>
      </c>
      <c r="M64" s="43">
        <v>1</v>
      </c>
    </row>
    <row r="65" spans="1:49">
      <c r="A65" s="43">
        <v>63</v>
      </c>
      <c r="H65" s="19">
        <v>1</v>
      </c>
      <c r="M65" s="43">
        <v>1</v>
      </c>
    </row>
    <row r="66" spans="1:49">
      <c r="A66" s="43">
        <v>64</v>
      </c>
      <c r="AR66" s="19">
        <v>1</v>
      </c>
      <c r="AW66" s="43">
        <v>1</v>
      </c>
    </row>
    <row r="67" spans="1:49">
      <c r="A67" s="43">
        <v>65</v>
      </c>
      <c r="R67" s="19">
        <v>1</v>
      </c>
      <c r="S67" s="19">
        <v>1</v>
      </c>
      <c r="X67" s="19">
        <v>1</v>
      </c>
      <c r="Y67" s="43">
        <v>1</v>
      </c>
    </row>
    <row r="68" spans="1:49">
      <c r="A68" s="43">
        <v>66</v>
      </c>
      <c r="N68" s="19">
        <v>1</v>
      </c>
    </row>
    <row r="69" spans="1:49">
      <c r="A69" s="43">
        <v>67</v>
      </c>
      <c r="N69" s="19">
        <v>1</v>
      </c>
    </row>
    <row r="70" spans="1:49">
      <c r="A70" s="43">
        <v>68</v>
      </c>
      <c r="R70" s="19">
        <v>1</v>
      </c>
      <c r="U70" s="19">
        <v>1</v>
      </c>
    </row>
    <row r="71" spans="1:49">
      <c r="A71" s="43">
        <v>69</v>
      </c>
      <c r="Y71" s="43">
        <v>1</v>
      </c>
    </row>
    <row r="72" spans="1:49">
      <c r="A72" s="43">
        <v>70</v>
      </c>
      <c r="P72" s="19">
        <v>1</v>
      </c>
      <c r="T72" s="19">
        <v>1</v>
      </c>
    </row>
    <row r="73" spans="1:49">
      <c r="A73" s="43">
        <v>71</v>
      </c>
      <c r="R73" s="19">
        <v>1</v>
      </c>
    </row>
    <row r="74" spans="1:49">
      <c r="A74" s="43">
        <v>72</v>
      </c>
      <c r="O74" s="19">
        <v>1</v>
      </c>
    </row>
    <row r="75" spans="1:49">
      <c r="A75" s="43">
        <v>73</v>
      </c>
      <c r="AK75" s="43">
        <v>1</v>
      </c>
    </row>
    <row r="76" spans="1:49">
      <c r="A76" s="43">
        <v>74</v>
      </c>
      <c r="AF76" s="19">
        <v>1</v>
      </c>
      <c r="AK76" s="43">
        <v>1</v>
      </c>
    </row>
    <row r="77" spans="1:49">
      <c r="A77" s="43">
        <v>75</v>
      </c>
      <c r="AF77" s="19">
        <v>1</v>
      </c>
    </row>
    <row r="78" spans="1:49">
      <c r="A78" s="43">
        <v>76</v>
      </c>
      <c r="AA78" s="19">
        <v>1</v>
      </c>
      <c r="AI78" s="19">
        <v>1</v>
      </c>
      <c r="AK78" s="43">
        <v>1</v>
      </c>
    </row>
    <row r="79" spans="1:49">
      <c r="A79" s="43">
        <v>77</v>
      </c>
      <c r="AB79" s="19">
        <v>1</v>
      </c>
      <c r="AD79" s="19">
        <v>1</v>
      </c>
      <c r="AF79" s="19">
        <v>1</v>
      </c>
    </row>
    <row r="80" spans="1:49">
      <c r="A80" s="43">
        <v>78</v>
      </c>
      <c r="C80" s="19">
        <v>1</v>
      </c>
      <c r="D80" s="19">
        <v>1</v>
      </c>
    </row>
    <row r="81" spans="1:49">
      <c r="A81" s="43">
        <v>79</v>
      </c>
      <c r="J81" s="19">
        <v>1</v>
      </c>
    </row>
    <row r="82" spans="1:49">
      <c r="A82" s="43">
        <v>80</v>
      </c>
      <c r="D82" s="19">
        <v>1</v>
      </c>
      <c r="F82" s="19">
        <v>1</v>
      </c>
      <c r="M82" s="43">
        <v>1</v>
      </c>
    </row>
    <row r="83" spans="1:49">
      <c r="A83" s="43">
        <v>81</v>
      </c>
      <c r="Y83" s="43">
        <v>1</v>
      </c>
    </row>
    <row r="84" spans="1:49">
      <c r="A84" s="43">
        <v>82</v>
      </c>
      <c r="AW84" s="43">
        <v>1</v>
      </c>
    </row>
    <row r="85" spans="1:49">
      <c r="A85" s="43">
        <v>83</v>
      </c>
      <c r="Y85" s="43">
        <v>1</v>
      </c>
    </row>
    <row r="86" spans="1:49">
      <c r="A86" s="43">
        <v>84</v>
      </c>
      <c r="F86" s="19">
        <v>1</v>
      </c>
    </row>
    <row r="87" spans="1:49">
      <c r="A87" s="43">
        <v>85</v>
      </c>
      <c r="M87" s="43">
        <v>1</v>
      </c>
    </row>
    <row r="88" spans="1:49">
      <c r="A88" s="43">
        <v>86</v>
      </c>
      <c r="N88" s="19">
        <v>1</v>
      </c>
    </row>
    <row r="89" spans="1:49">
      <c r="A89" s="43">
        <v>87</v>
      </c>
      <c r="AD89" s="19">
        <v>1</v>
      </c>
      <c r="AK89" s="43">
        <v>1</v>
      </c>
    </row>
    <row r="90" spans="1:49">
      <c r="A90" s="43">
        <v>88</v>
      </c>
      <c r="Z90" s="19">
        <v>1</v>
      </c>
      <c r="AA90" s="19">
        <v>1</v>
      </c>
      <c r="AB90" s="19">
        <v>1</v>
      </c>
    </row>
    <row r="91" spans="1:49">
      <c r="A91" s="43">
        <v>89</v>
      </c>
      <c r="B91" s="19">
        <v>1</v>
      </c>
    </row>
    <row r="92" spans="1:49">
      <c r="A92" s="43">
        <v>90</v>
      </c>
      <c r="I92" s="19">
        <v>1</v>
      </c>
    </row>
    <row r="93" spans="1:49">
      <c r="A93" s="43">
        <v>91</v>
      </c>
      <c r="S93" s="19">
        <v>1</v>
      </c>
      <c r="Y93" s="43">
        <v>1</v>
      </c>
    </row>
    <row r="94" spans="1:49">
      <c r="A94" s="43">
        <v>92</v>
      </c>
      <c r="O94" s="19">
        <v>1</v>
      </c>
      <c r="P94" s="19">
        <v>1</v>
      </c>
    </row>
    <row r="95" spans="1:49">
      <c r="A95" s="43">
        <v>93</v>
      </c>
      <c r="AE95" s="19">
        <v>1</v>
      </c>
      <c r="AK95" s="43">
        <v>1</v>
      </c>
    </row>
    <row r="96" spans="1:49">
      <c r="A96" s="43">
        <v>94</v>
      </c>
      <c r="AG96" s="19">
        <v>1</v>
      </c>
    </row>
    <row r="97" spans="1:49">
      <c r="A97" s="43">
        <v>95</v>
      </c>
      <c r="AF97" s="19">
        <v>1</v>
      </c>
    </row>
    <row r="98" spans="1:49">
      <c r="A98" s="43">
        <v>96</v>
      </c>
      <c r="AE98" s="19">
        <v>1</v>
      </c>
      <c r="AK98" s="43">
        <v>1</v>
      </c>
    </row>
    <row r="99" spans="1:49">
      <c r="A99" s="43">
        <v>97</v>
      </c>
      <c r="AW99" s="43">
        <v>1</v>
      </c>
    </row>
    <row r="100" spans="1:49">
      <c r="A100" s="43">
        <v>98</v>
      </c>
      <c r="I100" s="19">
        <v>1</v>
      </c>
    </row>
    <row r="101" spans="1:49">
      <c r="A101" s="43">
        <v>99</v>
      </c>
      <c r="L101" s="19">
        <v>1</v>
      </c>
    </row>
    <row r="102" spans="1:49">
      <c r="A102" s="43">
        <v>100</v>
      </c>
      <c r="F102" s="19">
        <v>1</v>
      </c>
    </row>
    <row r="103" spans="1:49">
      <c r="A103" s="43">
        <v>101</v>
      </c>
      <c r="Y103" s="43">
        <v>1</v>
      </c>
    </row>
    <row r="104" spans="1:49">
      <c r="A104" s="43">
        <v>102</v>
      </c>
      <c r="S104" s="19">
        <v>1</v>
      </c>
      <c r="Y104" s="43">
        <v>1</v>
      </c>
    </row>
    <row r="105" spans="1:49">
      <c r="A105" s="43">
        <v>103</v>
      </c>
      <c r="J105" s="19">
        <v>1</v>
      </c>
    </row>
    <row r="106" spans="1:49">
      <c r="A106" s="43">
        <v>104</v>
      </c>
      <c r="F106" s="19">
        <v>1</v>
      </c>
    </row>
    <row r="107" spans="1:49">
      <c r="A107" s="43">
        <v>105</v>
      </c>
      <c r="H107" s="19">
        <v>1</v>
      </c>
    </row>
    <row r="108" spans="1:49">
      <c r="A108" s="43">
        <v>106</v>
      </c>
      <c r="T108" s="19">
        <v>1</v>
      </c>
    </row>
    <row r="109" spans="1:49">
      <c r="A109" s="43">
        <v>107</v>
      </c>
      <c r="AE109" s="19">
        <v>1</v>
      </c>
    </row>
    <row r="110" spans="1:49">
      <c r="A110" s="43">
        <v>108</v>
      </c>
      <c r="AF110" s="19">
        <v>1</v>
      </c>
    </row>
    <row r="111" spans="1:49">
      <c r="A111" s="43">
        <v>109</v>
      </c>
      <c r="G111" s="19">
        <v>1</v>
      </c>
    </row>
    <row r="112" spans="1:49">
      <c r="A112" s="43">
        <v>110</v>
      </c>
      <c r="G112" s="19">
        <v>1</v>
      </c>
      <c r="M112" s="43">
        <v>1</v>
      </c>
    </row>
    <row r="113" spans="1:49">
      <c r="A113" s="43">
        <v>111</v>
      </c>
      <c r="M113" s="43">
        <v>1</v>
      </c>
    </row>
    <row r="114" spans="1:49">
      <c r="A114" s="43">
        <v>112</v>
      </c>
      <c r="H114" s="19">
        <v>1</v>
      </c>
      <c r="M114" s="43">
        <v>1</v>
      </c>
      <c r="Y114" s="43">
        <v>1</v>
      </c>
    </row>
    <row r="115" spans="1:49">
      <c r="A115" s="43">
        <v>113</v>
      </c>
      <c r="H115" s="19">
        <v>1</v>
      </c>
    </row>
    <row r="116" spans="1:49">
      <c r="A116" s="43">
        <v>114</v>
      </c>
      <c r="Y116" s="43">
        <v>1</v>
      </c>
    </row>
    <row r="117" spans="1:49">
      <c r="A117" s="43">
        <v>115</v>
      </c>
      <c r="H117" s="19">
        <v>1</v>
      </c>
      <c r="M117" s="43">
        <v>1</v>
      </c>
      <c r="AF117" s="19">
        <v>1</v>
      </c>
      <c r="AK117" s="43">
        <v>1</v>
      </c>
    </row>
    <row r="118" spans="1:49">
      <c r="A118" s="43">
        <v>116</v>
      </c>
      <c r="AD118" s="19">
        <v>1</v>
      </c>
      <c r="AJ118" s="19">
        <v>1</v>
      </c>
      <c r="AK118" s="43">
        <v>1</v>
      </c>
    </row>
    <row r="119" spans="1:49">
      <c r="A119" s="43">
        <v>117</v>
      </c>
      <c r="AF119" s="19">
        <v>1</v>
      </c>
    </row>
    <row r="120" spans="1:49">
      <c r="A120" s="43">
        <v>118</v>
      </c>
      <c r="M120" s="43">
        <v>1</v>
      </c>
    </row>
    <row r="121" spans="1:49">
      <c r="A121" s="43">
        <v>119</v>
      </c>
      <c r="Y121" s="43">
        <v>1</v>
      </c>
    </row>
    <row r="122" spans="1:49">
      <c r="A122" s="43">
        <v>120</v>
      </c>
      <c r="S122" s="19">
        <v>1</v>
      </c>
      <c r="Y122" s="43">
        <v>1</v>
      </c>
    </row>
    <row r="123" spans="1:49">
      <c r="A123" s="43">
        <v>121</v>
      </c>
      <c r="R123" s="19">
        <v>1</v>
      </c>
      <c r="U123" s="19">
        <v>1</v>
      </c>
    </row>
    <row r="124" spans="1:49">
      <c r="A124" s="43">
        <v>122</v>
      </c>
      <c r="AQ124" s="19">
        <v>1</v>
      </c>
      <c r="AW124" s="43">
        <v>1</v>
      </c>
    </row>
    <row r="125" spans="1:49">
      <c r="A125" s="43">
        <v>123</v>
      </c>
      <c r="G125" s="19">
        <v>1</v>
      </c>
      <c r="M125" s="43">
        <v>1</v>
      </c>
    </row>
    <row r="126" spans="1:49">
      <c r="A126" s="43">
        <v>124</v>
      </c>
      <c r="Y126" s="43">
        <v>1</v>
      </c>
    </row>
    <row r="127" spans="1:49">
      <c r="A127" s="43">
        <v>125</v>
      </c>
      <c r="AD127" s="19">
        <v>1</v>
      </c>
    </row>
    <row r="128" spans="1:49">
      <c r="A128" s="43">
        <v>126</v>
      </c>
      <c r="AF128" s="19">
        <v>1</v>
      </c>
      <c r="AG128" s="19">
        <v>1</v>
      </c>
    </row>
    <row r="129" spans="1:43">
      <c r="A129" s="43">
        <v>127</v>
      </c>
      <c r="AK129" s="43">
        <v>1</v>
      </c>
    </row>
    <row r="130" spans="1:43">
      <c r="A130" s="43">
        <v>128</v>
      </c>
      <c r="AP130" s="19">
        <v>1</v>
      </c>
      <c r="AQ130" s="19">
        <v>1</v>
      </c>
    </row>
    <row r="131" spans="1:43">
      <c r="A131" s="43">
        <v>129</v>
      </c>
      <c r="C131" s="19">
        <v>1</v>
      </c>
      <c r="D131" s="19">
        <v>1</v>
      </c>
    </row>
    <row r="132" spans="1:43">
      <c r="A132" s="43">
        <v>130</v>
      </c>
      <c r="E132" s="19">
        <v>1</v>
      </c>
    </row>
    <row r="133" spans="1:43">
      <c r="A133" s="43">
        <v>131</v>
      </c>
      <c r="G133" s="19">
        <v>1</v>
      </c>
      <c r="M133" s="43">
        <v>1</v>
      </c>
    </row>
    <row r="134" spans="1:43">
      <c r="A134" s="43">
        <v>132</v>
      </c>
      <c r="N134" s="44"/>
      <c r="O134" s="44"/>
      <c r="P134" s="44"/>
      <c r="Q134" s="44"/>
      <c r="R134" s="44"/>
      <c r="S134" s="44"/>
      <c r="T134" s="44"/>
      <c r="U134" s="44"/>
      <c r="V134" s="44"/>
      <c r="W134" s="44"/>
      <c r="X134" s="44"/>
      <c r="Y134" s="46"/>
      <c r="AK134" s="43">
        <v>1</v>
      </c>
    </row>
    <row r="135" spans="1:43">
      <c r="A135" s="43">
        <v>133</v>
      </c>
      <c r="AJ135" s="19">
        <v>1</v>
      </c>
      <c r="AK135" s="43">
        <v>1</v>
      </c>
    </row>
    <row r="136" spans="1:43">
      <c r="A136" s="43">
        <v>134</v>
      </c>
      <c r="AF136" s="19">
        <v>1</v>
      </c>
    </row>
    <row r="137" spans="1:43">
      <c r="A137" s="43">
        <v>135</v>
      </c>
      <c r="H137" s="19">
        <v>1</v>
      </c>
      <c r="M137" s="43">
        <v>1</v>
      </c>
    </row>
    <row r="138" spans="1:43">
      <c r="A138" s="43">
        <v>136</v>
      </c>
      <c r="B138" s="19">
        <v>1</v>
      </c>
      <c r="H138" s="19">
        <v>1</v>
      </c>
    </row>
    <row r="139" spans="1:43">
      <c r="A139" s="43">
        <v>137</v>
      </c>
      <c r="O139" s="19">
        <v>1</v>
      </c>
      <c r="Y139" s="43">
        <v>1</v>
      </c>
    </row>
    <row r="140" spans="1:43">
      <c r="A140" s="43">
        <v>138</v>
      </c>
      <c r="Y140" s="43">
        <v>1</v>
      </c>
    </row>
    <row r="141" spans="1:43">
      <c r="A141" s="43">
        <v>139</v>
      </c>
      <c r="AC141" s="19">
        <v>1</v>
      </c>
    </row>
    <row r="142" spans="1:43">
      <c r="A142" s="43">
        <v>140</v>
      </c>
      <c r="AD142" s="19">
        <v>1</v>
      </c>
    </row>
    <row r="143" spans="1:43">
      <c r="A143" s="43">
        <v>141</v>
      </c>
      <c r="R143" s="19">
        <v>1</v>
      </c>
      <c r="Y143" s="43">
        <v>1</v>
      </c>
      <c r="AD143" s="19">
        <v>1</v>
      </c>
      <c r="AK143" s="43">
        <v>1</v>
      </c>
    </row>
    <row r="144" spans="1:43">
      <c r="A144" s="43">
        <v>142</v>
      </c>
      <c r="AK144" s="43">
        <v>1</v>
      </c>
    </row>
    <row r="145" spans="1:37">
      <c r="A145" s="43">
        <v>143</v>
      </c>
      <c r="M145" s="43">
        <v>1</v>
      </c>
      <c r="AK145" s="43">
        <v>1</v>
      </c>
    </row>
    <row r="146" spans="1:37">
      <c r="A146" s="43">
        <v>144</v>
      </c>
      <c r="AF146" s="19">
        <v>1</v>
      </c>
      <c r="AK146" s="43">
        <v>1</v>
      </c>
    </row>
    <row r="147" spans="1:37">
      <c r="A147" s="43">
        <v>145</v>
      </c>
      <c r="Z147" s="19">
        <v>1</v>
      </c>
    </row>
    <row r="148" spans="1:37">
      <c r="A148" s="43">
        <v>146</v>
      </c>
      <c r="AK148" s="43">
        <v>1</v>
      </c>
    </row>
    <row r="149" spans="1:37">
      <c r="A149" s="43">
        <v>147</v>
      </c>
      <c r="M149" s="43">
        <v>1</v>
      </c>
    </row>
    <row r="150" spans="1:37">
      <c r="A150" s="43">
        <v>148</v>
      </c>
      <c r="C150" s="19">
        <v>1</v>
      </c>
    </row>
    <row r="151" spans="1:37">
      <c r="A151" s="43">
        <v>149</v>
      </c>
      <c r="Y151" s="43">
        <v>1</v>
      </c>
    </row>
    <row r="152" spans="1:37">
      <c r="A152" s="43">
        <v>150</v>
      </c>
      <c r="AD152" s="19">
        <v>1</v>
      </c>
    </row>
    <row r="153" spans="1:37">
      <c r="A153" s="43">
        <v>151</v>
      </c>
      <c r="B153" s="19">
        <v>1</v>
      </c>
    </row>
    <row r="154" spans="1:37">
      <c r="A154" s="43">
        <v>152</v>
      </c>
      <c r="D154" s="19">
        <v>1</v>
      </c>
    </row>
    <row r="155" spans="1:37">
      <c r="A155" s="43">
        <v>153</v>
      </c>
      <c r="G155" s="19">
        <v>1</v>
      </c>
      <c r="M155" s="43">
        <v>1</v>
      </c>
    </row>
    <row r="156" spans="1:37">
      <c r="A156" s="43">
        <v>154</v>
      </c>
      <c r="D156" s="19">
        <v>1</v>
      </c>
    </row>
    <row r="157" spans="1:37">
      <c r="A157" s="43">
        <v>155</v>
      </c>
      <c r="Y157" s="43">
        <v>1</v>
      </c>
    </row>
    <row r="158" spans="1:37">
      <c r="A158" s="43">
        <v>156</v>
      </c>
      <c r="S158" s="19">
        <v>1</v>
      </c>
      <c r="Y158" s="43">
        <v>1</v>
      </c>
    </row>
    <row r="159" spans="1:37">
      <c r="A159" s="43">
        <v>157</v>
      </c>
      <c r="F159" s="19">
        <v>1</v>
      </c>
    </row>
    <row r="160" spans="1:37">
      <c r="A160" s="43">
        <v>158</v>
      </c>
      <c r="AF160" s="19">
        <v>1</v>
      </c>
    </row>
    <row r="161" spans="1:49">
      <c r="A161" s="43">
        <v>159</v>
      </c>
      <c r="M161" s="43">
        <v>1</v>
      </c>
    </row>
    <row r="162" spans="1:49">
      <c r="A162" s="43">
        <v>160</v>
      </c>
      <c r="AQ162" s="19">
        <v>1</v>
      </c>
      <c r="AW162" s="43">
        <v>1</v>
      </c>
    </row>
    <row r="163" spans="1:49">
      <c r="A163" s="43">
        <v>161</v>
      </c>
      <c r="AS163" s="19">
        <v>1</v>
      </c>
    </row>
    <row r="164" spans="1:49">
      <c r="A164" s="43">
        <v>162</v>
      </c>
      <c r="G164" s="19">
        <v>1</v>
      </c>
      <c r="H164" s="19">
        <v>1</v>
      </c>
    </row>
    <row r="165" spans="1:49">
      <c r="A165" s="43">
        <v>163</v>
      </c>
      <c r="C165" s="19">
        <v>1</v>
      </c>
      <c r="M165" s="43">
        <v>1</v>
      </c>
    </row>
    <row r="166" spans="1:49">
      <c r="A166" s="43">
        <v>164</v>
      </c>
      <c r="M166" s="43">
        <v>1</v>
      </c>
    </row>
    <row r="167" spans="1:49">
      <c r="A167" s="43">
        <v>165</v>
      </c>
      <c r="I167" s="19">
        <v>1</v>
      </c>
    </row>
    <row r="168" spans="1:49">
      <c r="A168" s="43">
        <v>166</v>
      </c>
      <c r="B168" s="19">
        <v>1</v>
      </c>
      <c r="F168" s="19">
        <v>1</v>
      </c>
    </row>
    <row r="169" spans="1:49">
      <c r="A169" s="43">
        <v>167</v>
      </c>
      <c r="S169" s="19">
        <v>1</v>
      </c>
      <c r="Y169" s="43">
        <v>1</v>
      </c>
    </row>
    <row r="170" spans="1:49">
      <c r="A170" s="43">
        <v>168</v>
      </c>
      <c r="X170" s="19">
        <v>1</v>
      </c>
      <c r="Y170" s="43">
        <v>1</v>
      </c>
    </row>
    <row r="171" spans="1:49">
      <c r="A171" s="43">
        <v>169</v>
      </c>
      <c r="AF171" s="19">
        <v>1</v>
      </c>
    </row>
    <row r="172" spans="1:49">
      <c r="A172" s="43">
        <v>170</v>
      </c>
      <c r="AK172" s="43">
        <v>1</v>
      </c>
    </row>
    <row r="173" spans="1:49">
      <c r="A173" s="43">
        <v>171</v>
      </c>
      <c r="AK173" s="43">
        <v>1</v>
      </c>
    </row>
    <row r="174" spans="1:49">
      <c r="A174" s="43">
        <v>172</v>
      </c>
      <c r="AI174" s="19">
        <v>1</v>
      </c>
      <c r="AK174" s="43">
        <v>1</v>
      </c>
    </row>
    <row r="175" spans="1:49">
      <c r="A175" s="43">
        <v>173</v>
      </c>
      <c r="R175" s="19">
        <v>1</v>
      </c>
      <c r="Y175" s="43">
        <v>1</v>
      </c>
      <c r="AD175" s="19">
        <v>1</v>
      </c>
      <c r="AK175" s="43">
        <v>1</v>
      </c>
    </row>
    <row r="176" spans="1:49">
      <c r="A176" s="43">
        <v>174</v>
      </c>
      <c r="AB176" s="19">
        <v>1</v>
      </c>
    </row>
    <row r="177" spans="1:43">
      <c r="A177" s="43">
        <v>175</v>
      </c>
      <c r="AC177" s="19">
        <v>1</v>
      </c>
      <c r="AE177" s="19">
        <v>1</v>
      </c>
      <c r="AK177" s="43">
        <v>1</v>
      </c>
    </row>
    <row r="178" spans="1:43">
      <c r="A178" s="43">
        <v>176</v>
      </c>
      <c r="O178" s="19">
        <v>1</v>
      </c>
      <c r="P178" s="19">
        <v>1</v>
      </c>
    </row>
    <row r="179" spans="1:43">
      <c r="A179" s="43">
        <v>177</v>
      </c>
      <c r="AF179" s="19">
        <v>1</v>
      </c>
      <c r="AK179" s="43">
        <v>1</v>
      </c>
    </row>
    <row r="180" spans="1:43">
      <c r="A180" s="43">
        <v>178</v>
      </c>
      <c r="Z180" s="19">
        <v>1</v>
      </c>
      <c r="AK180" s="43">
        <v>1</v>
      </c>
    </row>
    <row r="181" spans="1:43">
      <c r="A181" s="43">
        <v>179</v>
      </c>
      <c r="AD181" s="19">
        <v>1</v>
      </c>
      <c r="AE181" s="19">
        <v>1</v>
      </c>
      <c r="AP181" s="19">
        <v>1</v>
      </c>
      <c r="AQ181" s="19">
        <v>1</v>
      </c>
    </row>
    <row r="182" spans="1:43">
      <c r="A182" s="43">
        <v>180</v>
      </c>
      <c r="AK182" s="43">
        <v>1</v>
      </c>
    </row>
    <row r="183" spans="1:43">
      <c r="A183" s="43">
        <v>181</v>
      </c>
      <c r="G183" s="19">
        <v>1</v>
      </c>
      <c r="M183" s="43">
        <v>1</v>
      </c>
    </row>
    <row r="184" spans="1:43">
      <c r="A184" s="43">
        <v>182</v>
      </c>
      <c r="X184" s="19">
        <v>1</v>
      </c>
      <c r="Y184" s="43">
        <v>1</v>
      </c>
    </row>
    <row r="185" spans="1:43">
      <c r="A185" s="43">
        <v>183</v>
      </c>
      <c r="AH185" s="19">
        <v>1</v>
      </c>
      <c r="AK185" s="43">
        <v>1</v>
      </c>
    </row>
    <row r="186" spans="1:43">
      <c r="A186" s="43">
        <v>184</v>
      </c>
      <c r="AK186" s="43">
        <v>1</v>
      </c>
    </row>
    <row r="187" spans="1:43">
      <c r="A187" s="43">
        <v>185</v>
      </c>
      <c r="AD187" s="19">
        <v>1</v>
      </c>
    </row>
    <row r="188" spans="1:43">
      <c r="A188" s="43">
        <v>186</v>
      </c>
      <c r="F188" s="19">
        <v>1</v>
      </c>
      <c r="M188" s="43">
        <v>1</v>
      </c>
    </row>
    <row r="189" spans="1:43">
      <c r="A189" s="43">
        <v>187</v>
      </c>
      <c r="F189" s="19">
        <v>1</v>
      </c>
      <c r="M189" s="43">
        <v>1</v>
      </c>
    </row>
    <row r="190" spans="1:43">
      <c r="A190" s="43">
        <v>188</v>
      </c>
      <c r="G190" s="19">
        <v>1</v>
      </c>
    </row>
    <row r="191" spans="1:43">
      <c r="A191" s="43">
        <v>189</v>
      </c>
      <c r="G191" s="19">
        <v>1</v>
      </c>
      <c r="M191" s="43">
        <v>1</v>
      </c>
    </row>
    <row r="192" spans="1:43">
      <c r="A192" s="43">
        <v>190</v>
      </c>
      <c r="T192" s="19">
        <v>1</v>
      </c>
    </row>
    <row r="193" spans="1:37">
      <c r="A193" s="43">
        <v>191</v>
      </c>
      <c r="X193" s="19">
        <v>1</v>
      </c>
      <c r="Y193" s="43">
        <v>1</v>
      </c>
    </row>
    <row r="194" spans="1:37">
      <c r="A194" s="43">
        <v>192</v>
      </c>
      <c r="R194" s="19">
        <v>1</v>
      </c>
    </row>
    <row r="195" spans="1:37">
      <c r="A195" s="43">
        <v>193</v>
      </c>
      <c r="AF195" s="19">
        <v>1</v>
      </c>
    </row>
    <row r="196" spans="1:37">
      <c r="A196" s="43">
        <v>194</v>
      </c>
      <c r="AK196" s="43">
        <v>1</v>
      </c>
    </row>
    <row r="197" spans="1:37">
      <c r="A197" s="43">
        <v>195</v>
      </c>
      <c r="AF197" s="19">
        <v>1</v>
      </c>
    </row>
    <row r="198" spans="1:37">
      <c r="A198" s="43">
        <v>196</v>
      </c>
      <c r="U198" s="19">
        <v>1</v>
      </c>
    </row>
    <row r="199" spans="1:37">
      <c r="A199" s="43">
        <v>197</v>
      </c>
      <c r="D199" s="19">
        <v>1</v>
      </c>
      <c r="J199" s="19">
        <v>1</v>
      </c>
    </row>
    <row r="200" spans="1:37">
      <c r="A200" s="43">
        <v>198</v>
      </c>
      <c r="U200" s="19">
        <v>1</v>
      </c>
      <c r="Y200" s="43">
        <v>1</v>
      </c>
    </row>
    <row r="201" spans="1:37">
      <c r="A201" s="43">
        <v>199</v>
      </c>
      <c r="R201" s="19">
        <v>1</v>
      </c>
      <c r="Y201" s="43">
        <v>1</v>
      </c>
      <c r="AD201" s="19">
        <v>1</v>
      </c>
      <c r="AK201" s="43">
        <v>1</v>
      </c>
    </row>
    <row r="202" spans="1:37">
      <c r="A202" s="43">
        <v>200</v>
      </c>
      <c r="S202" s="19">
        <v>1</v>
      </c>
      <c r="Y202" s="43">
        <v>1</v>
      </c>
    </row>
    <row r="203" spans="1:37">
      <c r="A203" s="43">
        <v>201</v>
      </c>
      <c r="B203" s="19">
        <v>1</v>
      </c>
      <c r="F203" s="19">
        <v>1</v>
      </c>
    </row>
    <row r="204" spans="1:37">
      <c r="A204" s="43">
        <v>202</v>
      </c>
      <c r="R204" s="19">
        <v>1</v>
      </c>
      <c r="U204" s="19">
        <v>1</v>
      </c>
    </row>
    <row r="205" spans="1:37">
      <c r="A205" s="43">
        <v>203</v>
      </c>
      <c r="G205" s="19">
        <v>1</v>
      </c>
      <c r="M205" s="43">
        <v>1</v>
      </c>
    </row>
    <row r="206" spans="1:37">
      <c r="A206" s="43">
        <v>204</v>
      </c>
      <c r="AK206" s="43">
        <v>1</v>
      </c>
    </row>
    <row r="207" spans="1:37">
      <c r="A207" s="43">
        <v>205</v>
      </c>
      <c r="X207" s="19">
        <v>1</v>
      </c>
      <c r="Y207" s="43">
        <v>1</v>
      </c>
    </row>
    <row r="208" spans="1:37">
      <c r="A208" s="43">
        <v>206</v>
      </c>
      <c r="B208" s="19">
        <v>1</v>
      </c>
    </row>
    <row r="209" spans="1:49">
      <c r="A209" s="43">
        <v>207</v>
      </c>
      <c r="T209" s="19">
        <v>1</v>
      </c>
      <c r="U209" s="19">
        <v>1</v>
      </c>
    </row>
    <row r="210" spans="1:49">
      <c r="A210" s="43">
        <v>208</v>
      </c>
      <c r="AC210" s="19">
        <v>1</v>
      </c>
      <c r="AK210" s="43">
        <v>1</v>
      </c>
    </row>
    <row r="211" spans="1:49">
      <c r="A211" s="43">
        <v>209</v>
      </c>
      <c r="AJ211" s="19">
        <v>1</v>
      </c>
      <c r="AK211" s="43">
        <v>1</v>
      </c>
    </row>
    <row r="212" spans="1:49">
      <c r="A212" s="43">
        <v>210</v>
      </c>
      <c r="AI212" s="19">
        <v>1</v>
      </c>
      <c r="AK212" s="43">
        <v>1</v>
      </c>
    </row>
    <row r="213" spans="1:49">
      <c r="A213" s="43">
        <v>211</v>
      </c>
      <c r="AL213" s="19">
        <v>1</v>
      </c>
      <c r="AW213" s="43">
        <v>1</v>
      </c>
    </row>
    <row r="214" spans="1:49">
      <c r="A214" s="43">
        <v>212</v>
      </c>
      <c r="B214" s="19">
        <v>1</v>
      </c>
      <c r="G214" s="19">
        <v>1</v>
      </c>
    </row>
    <row r="215" spans="1:49">
      <c r="A215" s="43">
        <v>213</v>
      </c>
      <c r="B215" s="19">
        <v>1</v>
      </c>
      <c r="F215" s="19">
        <v>1</v>
      </c>
      <c r="G215" s="19">
        <v>1</v>
      </c>
    </row>
    <row r="216" spans="1:49">
      <c r="A216" s="43">
        <v>214</v>
      </c>
      <c r="AD216" s="19">
        <v>1</v>
      </c>
    </row>
    <row r="217" spans="1:49">
      <c r="A217" s="43">
        <v>215</v>
      </c>
      <c r="AH217" s="19">
        <v>1</v>
      </c>
      <c r="AK217" s="43">
        <v>1</v>
      </c>
    </row>
    <row r="218" spans="1:49">
      <c r="A218" s="43">
        <v>216</v>
      </c>
      <c r="N218" s="19">
        <v>1</v>
      </c>
      <c r="Y218" s="43">
        <v>1</v>
      </c>
    </row>
    <row r="219" spans="1:49">
      <c r="A219" s="43">
        <v>217</v>
      </c>
      <c r="R219" s="19">
        <v>1</v>
      </c>
      <c r="Y219" s="43">
        <v>1</v>
      </c>
    </row>
    <row r="220" spans="1:49">
      <c r="A220" s="43">
        <v>218</v>
      </c>
      <c r="L220" s="19">
        <v>1</v>
      </c>
      <c r="M220" s="43">
        <v>1</v>
      </c>
    </row>
    <row r="221" spans="1:49">
      <c r="A221" s="43">
        <v>219</v>
      </c>
      <c r="L221" s="19">
        <v>1</v>
      </c>
      <c r="M221" s="43">
        <v>1</v>
      </c>
    </row>
    <row r="222" spans="1:49">
      <c r="A222" s="43">
        <v>220</v>
      </c>
      <c r="L222" s="19">
        <v>1</v>
      </c>
      <c r="M222" s="43">
        <v>1</v>
      </c>
      <c r="AV222" s="19">
        <v>1</v>
      </c>
      <c r="AW222" s="43">
        <v>1</v>
      </c>
    </row>
    <row r="223" spans="1:49">
      <c r="A223" s="43">
        <v>221</v>
      </c>
      <c r="Q223" s="19">
        <v>1</v>
      </c>
    </row>
    <row r="224" spans="1:49">
      <c r="A224" s="43">
        <v>222</v>
      </c>
      <c r="R224" s="19">
        <v>1</v>
      </c>
      <c r="U224" s="19">
        <v>1</v>
      </c>
    </row>
    <row r="225" spans="1:37">
      <c r="A225" s="43">
        <v>223</v>
      </c>
      <c r="S225" s="19">
        <v>1</v>
      </c>
    </row>
    <row r="226" spans="1:37">
      <c r="A226" s="43">
        <v>224</v>
      </c>
      <c r="AF226" s="19">
        <v>1</v>
      </c>
    </row>
    <row r="227" spans="1:37">
      <c r="A227" s="43">
        <v>225</v>
      </c>
      <c r="AK227" s="43">
        <v>1</v>
      </c>
    </row>
    <row r="228" spans="1:37">
      <c r="A228" s="43">
        <v>226</v>
      </c>
      <c r="AF228" s="19">
        <v>1</v>
      </c>
      <c r="AK228" s="43">
        <v>1</v>
      </c>
    </row>
    <row r="229" spans="1:37">
      <c r="A229" s="43">
        <v>227</v>
      </c>
      <c r="AD229" s="19">
        <v>1</v>
      </c>
    </row>
    <row r="230" spans="1:37">
      <c r="A230" s="43">
        <v>228</v>
      </c>
      <c r="H230" s="19">
        <v>1</v>
      </c>
      <c r="M230" s="43">
        <v>1</v>
      </c>
    </row>
    <row r="231" spans="1:37">
      <c r="A231" s="43">
        <v>229</v>
      </c>
      <c r="AF231" s="19">
        <v>1</v>
      </c>
    </row>
    <row r="232" spans="1:37">
      <c r="A232" s="43">
        <v>230</v>
      </c>
      <c r="AK232" s="43">
        <v>1</v>
      </c>
    </row>
    <row r="233" spans="1:37">
      <c r="A233" s="43">
        <v>231</v>
      </c>
      <c r="F233" s="19">
        <v>1</v>
      </c>
    </row>
    <row r="234" spans="1:37">
      <c r="A234" s="43">
        <v>232</v>
      </c>
      <c r="AK234" s="43">
        <v>1</v>
      </c>
    </row>
    <row r="235" spans="1:37">
      <c r="A235" s="43">
        <v>233</v>
      </c>
      <c r="S235" s="19">
        <v>1</v>
      </c>
    </row>
    <row r="236" spans="1:37">
      <c r="A236" s="43">
        <v>234</v>
      </c>
      <c r="F236" s="19">
        <v>1</v>
      </c>
      <c r="M236" s="43">
        <v>1</v>
      </c>
    </row>
    <row r="237" spans="1:37">
      <c r="A237" s="43">
        <v>235</v>
      </c>
      <c r="S237" s="19">
        <v>1</v>
      </c>
    </row>
    <row r="238" spans="1:37">
      <c r="A238" s="43">
        <v>236</v>
      </c>
      <c r="U238" s="19">
        <v>1</v>
      </c>
      <c r="Y238" s="43">
        <v>1</v>
      </c>
    </row>
    <row r="239" spans="1:37">
      <c r="A239" s="43">
        <v>237</v>
      </c>
      <c r="G239" s="19">
        <v>1</v>
      </c>
    </row>
    <row r="240" spans="1:37">
      <c r="A240" s="43">
        <v>238</v>
      </c>
      <c r="H240" s="19">
        <v>1</v>
      </c>
    </row>
    <row r="241" spans="1:37">
      <c r="A241" s="43">
        <v>239</v>
      </c>
      <c r="AF241" s="19">
        <v>1</v>
      </c>
      <c r="AK241" s="43">
        <v>1</v>
      </c>
    </row>
    <row r="242" spans="1:37">
      <c r="A242" s="43">
        <v>240</v>
      </c>
      <c r="S242" s="19">
        <v>1</v>
      </c>
      <c r="Y242" s="43">
        <v>1</v>
      </c>
    </row>
    <row r="243" spans="1:37">
      <c r="A243" s="43">
        <v>241</v>
      </c>
      <c r="F243" s="19">
        <v>1</v>
      </c>
      <c r="AD243" s="19">
        <v>1</v>
      </c>
    </row>
    <row r="244" spans="1:37">
      <c r="A244" s="43">
        <v>242</v>
      </c>
      <c r="Y244" s="43">
        <v>1</v>
      </c>
    </row>
    <row r="245" spans="1:37">
      <c r="A245" s="43">
        <v>243</v>
      </c>
      <c r="M245" s="43">
        <v>1</v>
      </c>
    </row>
    <row r="246" spans="1:37">
      <c r="A246" s="43">
        <v>244</v>
      </c>
      <c r="S246" s="19">
        <v>1</v>
      </c>
    </row>
    <row r="247" spans="1:37">
      <c r="A247" s="43">
        <v>245</v>
      </c>
      <c r="Y247" s="43">
        <v>1</v>
      </c>
    </row>
    <row r="248" spans="1:37">
      <c r="A248" s="43">
        <v>246</v>
      </c>
      <c r="Y248" s="43">
        <v>1</v>
      </c>
    </row>
    <row r="249" spans="1:37">
      <c r="A249" s="43">
        <v>247</v>
      </c>
      <c r="L249" s="19">
        <v>1</v>
      </c>
      <c r="M249" s="43">
        <v>1</v>
      </c>
    </row>
    <row r="250" spans="1:37">
      <c r="A250" s="43">
        <v>248</v>
      </c>
      <c r="H250" s="19">
        <v>1</v>
      </c>
    </row>
    <row r="251" spans="1:37">
      <c r="A251" s="43">
        <v>249</v>
      </c>
      <c r="T251" s="19">
        <v>1</v>
      </c>
    </row>
    <row r="252" spans="1:37">
      <c r="A252" s="43">
        <v>250</v>
      </c>
      <c r="Y252" s="43">
        <v>1</v>
      </c>
    </row>
    <row r="253" spans="1:37">
      <c r="A253" s="43">
        <v>251</v>
      </c>
      <c r="C253" s="19">
        <v>1</v>
      </c>
      <c r="D253" s="19">
        <v>1</v>
      </c>
      <c r="M253" s="43">
        <v>1</v>
      </c>
    </row>
    <row r="254" spans="1:37">
      <c r="A254" s="43">
        <v>252</v>
      </c>
      <c r="AJ254" s="19">
        <v>1</v>
      </c>
      <c r="AK254" s="43">
        <v>1</v>
      </c>
    </row>
    <row r="255" spans="1:37">
      <c r="A255" s="43">
        <v>253</v>
      </c>
      <c r="Q255" s="19">
        <v>1</v>
      </c>
    </row>
    <row r="256" spans="1:37">
      <c r="A256" s="43">
        <v>254</v>
      </c>
      <c r="C256" s="19">
        <v>1</v>
      </c>
    </row>
    <row r="257" spans="1:37">
      <c r="A257" s="43">
        <v>255</v>
      </c>
      <c r="F257" s="19">
        <v>1</v>
      </c>
      <c r="R257" s="19">
        <v>1</v>
      </c>
    </row>
    <row r="258" spans="1:37">
      <c r="A258" s="43">
        <v>256</v>
      </c>
      <c r="N258" s="19">
        <v>1</v>
      </c>
      <c r="Y258" s="43">
        <v>1</v>
      </c>
    </row>
    <row r="259" spans="1:37">
      <c r="A259" s="43">
        <v>257</v>
      </c>
      <c r="H259" s="19">
        <v>1</v>
      </c>
      <c r="M259" s="43">
        <v>1</v>
      </c>
    </row>
    <row r="260" spans="1:37">
      <c r="A260" s="43">
        <v>258</v>
      </c>
      <c r="AD260" s="19">
        <v>1</v>
      </c>
      <c r="AF260" s="19">
        <v>1</v>
      </c>
      <c r="AK260" s="43">
        <v>1</v>
      </c>
    </row>
    <row r="261" spans="1:37">
      <c r="A261" s="43">
        <v>259</v>
      </c>
      <c r="AD261" s="19">
        <v>1</v>
      </c>
    </row>
    <row r="262" spans="1:37">
      <c r="A262" s="43">
        <v>260</v>
      </c>
      <c r="AD262" s="19">
        <v>1</v>
      </c>
      <c r="AK262" s="43">
        <v>1</v>
      </c>
    </row>
    <row r="263" spans="1:37">
      <c r="A263" s="43">
        <v>261</v>
      </c>
      <c r="H263" s="19">
        <v>1</v>
      </c>
    </row>
    <row r="264" spans="1:37">
      <c r="A264" s="43">
        <v>262</v>
      </c>
      <c r="F264" s="19">
        <v>1</v>
      </c>
      <c r="H264" s="19">
        <v>1</v>
      </c>
    </row>
    <row r="265" spans="1:37">
      <c r="A265" s="43">
        <v>263</v>
      </c>
      <c r="AJ265" s="19">
        <v>1</v>
      </c>
    </row>
    <row r="266" spans="1:37">
      <c r="A266" s="43">
        <v>264</v>
      </c>
      <c r="L266" s="19">
        <v>1</v>
      </c>
    </row>
    <row r="267" spans="1:37">
      <c r="A267" s="43">
        <v>265</v>
      </c>
      <c r="AF267" s="19">
        <v>1</v>
      </c>
    </row>
    <row r="268" spans="1:37">
      <c r="A268" s="43">
        <v>266</v>
      </c>
      <c r="P268" s="19">
        <v>1</v>
      </c>
      <c r="V268" s="19">
        <v>1</v>
      </c>
    </row>
    <row r="269" spans="1:37">
      <c r="A269" s="43">
        <v>267</v>
      </c>
      <c r="T269" s="19">
        <v>1</v>
      </c>
      <c r="U269" s="19">
        <v>1</v>
      </c>
    </row>
    <row r="270" spans="1:37">
      <c r="A270" s="43">
        <v>268</v>
      </c>
      <c r="S270" s="19">
        <v>1</v>
      </c>
      <c r="Y270" s="43">
        <v>1</v>
      </c>
    </row>
    <row r="271" spans="1:37">
      <c r="A271" s="43">
        <v>269</v>
      </c>
      <c r="O271" s="19">
        <v>1</v>
      </c>
      <c r="W271" s="19">
        <v>1</v>
      </c>
    </row>
    <row r="272" spans="1:37">
      <c r="A272" s="43">
        <v>270</v>
      </c>
      <c r="X272" s="19">
        <v>1</v>
      </c>
    </row>
    <row r="273" spans="1:32">
      <c r="A273" s="43">
        <v>271</v>
      </c>
      <c r="AB273" s="19">
        <v>1</v>
      </c>
      <c r="AF273" s="19">
        <v>1</v>
      </c>
    </row>
    <row r="274" spans="1:32">
      <c r="A274" s="43">
        <v>272</v>
      </c>
      <c r="Y274" s="43">
        <v>1</v>
      </c>
    </row>
    <row r="275" spans="1:32">
      <c r="A275" s="43">
        <v>273</v>
      </c>
      <c r="AD275" s="19">
        <v>1</v>
      </c>
    </row>
    <row r="276" spans="1:32">
      <c r="A276" s="43">
        <v>274</v>
      </c>
      <c r="AA276" s="19">
        <v>1</v>
      </c>
    </row>
    <row r="277" spans="1:32">
      <c r="A277" s="43">
        <v>275</v>
      </c>
      <c r="AB277" s="19">
        <v>1</v>
      </c>
    </row>
    <row r="278" spans="1:32">
      <c r="A278" s="43">
        <v>276</v>
      </c>
      <c r="U278" s="19">
        <v>1</v>
      </c>
      <c r="V278" s="19">
        <v>1</v>
      </c>
    </row>
    <row r="279" spans="1:32">
      <c r="A279" s="43">
        <v>277</v>
      </c>
      <c r="M279" s="43">
        <v>1</v>
      </c>
    </row>
    <row r="280" spans="1:32">
      <c r="A280" s="43">
        <v>278</v>
      </c>
      <c r="G280" s="19">
        <v>1</v>
      </c>
      <c r="M280" s="43">
        <v>1</v>
      </c>
    </row>
    <row r="281" spans="1:32">
      <c r="A281" s="43">
        <v>279</v>
      </c>
      <c r="L281" s="19">
        <v>1</v>
      </c>
    </row>
    <row r="282" spans="1:32">
      <c r="A282" s="43">
        <v>280</v>
      </c>
      <c r="P282" s="19">
        <v>1</v>
      </c>
      <c r="Y282" s="43">
        <v>1</v>
      </c>
    </row>
    <row r="283" spans="1:32">
      <c r="A283" s="43">
        <v>281</v>
      </c>
      <c r="U283" s="19">
        <v>1</v>
      </c>
    </row>
    <row r="284" spans="1:32">
      <c r="A284" s="43">
        <v>282</v>
      </c>
      <c r="F284" s="19">
        <v>1</v>
      </c>
    </row>
    <row r="285" spans="1:32">
      <c r="A285" s="43">
        <v>283</v>
      </c>
      <c r="Y285" s="43">
        <v>1</v>
      </c>
    </row>
    <row r="286" spans="1:32">
      <c r="A286" s="43">
        <v>284</v>
      </c>
      <c r="F286" s="19">
        <v>1</v>
      </c>
      <c r="G286" s="19">
        <v>1</v>
      </c>
      <c r="J286" s="19">
        <v>1</v>
      </c>
      <c r="M286" s="43">
        <v>1</v>
      </c>
    </row>
    <row r="287" spans="1:32">
      <c r="A287" s="43">
        <v>285</v>
      </c>
      <c r="D287" s="19">
        <v>1</v>
      </c>
      <c r="J287" s="19">
        <v>1</v>
      </c>
      <c r="M287" s="43">
        <v>1</v>
      </c>
    </row>
    <row r="288" spans="1:32">
      <c r="A288" s="43">
        <v>286</v>
      </c>
      <c r="R288" s="19">
        <v>1</v>
      </c>
      <c r="Y288" s="43">
        <v>1</v>
      </c>
    </row>
    <row r="289" spans="1:54">
      <c r="A289" s="43">
        <v>287</v>
      </c>
      <c r="AJ289" s="19">
        <v>1</v>
      </c>
    </row>
    <row r="290" spans="1:54">
      <c r="A290" s="43">
        <v>288</v>
      </c>
      <c r="F290" s="19">
        <v>1</v>
      </c>
    </row>
    <row r="291" spans="1:54">
      <c r="A291" s="43">
        <v>289</v>
      </c>
      <c r="AD291" s="19">
        <v>1</v>
      </c>
      <c r="AF291" s="19">
        <v>1</v>
      </c>
    </row>
    <row r="292" spans="1:54">
      <c r="A292" s="43">
        <v>290</v>
      </c>
      <c r="D292" s="19">
        <v>1</v>
      </c>
      <c r="F292" s="19">
        <v>1</v>
      </c>
      <c r="G292" s="19">
        <v>1</v>
      </c>
      <c r="M292" s="43">
        <v>1</v>
      </c>
    </row>
    <row r="293" spans="1:54">
      <c r="A293" s="43">
        <v>291</v>
      </c>
      <c r="AF293" s="19">
        <v>1</v>
      </c>
    </row>
    <row r="294" spans="1:54">
      <c r="A294" s="43">
        <v>292</v>
      </c>
      <c r="C294" s="19">
        <v>1</v>
      </c>
      <c r="F294" s="19">
        <v>1</v>
      </c>
      <c r="AA294" s="19">
        <v>1</v>
      </c>
      <c r="AD294" s="19">
        <v>1</v>
      </c>
    </row>
    <row r="295" spans="1:54">
      <c r="A295" s="43">
        <v>293</v>
      </c>
      <c r="F295" s="19">
        <v>1</v>
      </c>
      <c r="M295" s="43">
        <v>1</v>
      </c>
    </row>
    <row r="296" spans="1:54">
      <c r="A296" s="43">
        <v>294</v>
      </c>
      <c r="M296" s="43">
        <v>1</v>
      </c>
      <c r="Y296" s="43">
        <v>1</v>
      </c>
    </row>
    <row r="297" spans="1:54">
      <c r="A297" s="43">
        <v>295</v>
      </c>
      <c r="AK297" s="43">
        <v>1</v>
      </c>
    </row>
    <row r="298" spans="1:54">
      <c r="A298" s="43">
        <v>296</v>
      </c>
      <c r="AE298" s="19">
        <v>1</v>
      </c>
    </row>
    <row r="299" spans="1:54">
      <c r="A299" s="43">
        <v>297</v>
      </c>
      <c r="C299" s="19">
        <v>1</v>
      </c>
    </row>
    <row r="300" spans="1:54">
      <c r="A300" s="43">
        <v>298</v>
      </c>
      <c r="Y300" s="43">
        <v>1</v>
      </c>
    </row>
    <row r="301" spans="1:54">
      <c r="A301" s="43">
        <v>299</v>
      </c>
      <c r="AT301" s="19">
        <v>1</v>
      </c>
    </row>
    <row r="302" spans="1:54" customFormat="1">
      <c r="A302" s="86">
        <v>300</v>
      </c>
      <c r="B302" s="85"/>
      <c r="C302" s="85"/>
      <c r="D302" s="85"/>
      <c r="E302" s="85"/>
      <c r="F302" s="85">
        <v>1</v>
      </c>
      <c r="G302" s="85"/>
      <c r="H302" s="85"/>
      <c r="I302" s="85"/>
      <c r="J302" s="85"/>
      <c r="K302" s="85"/>
      <c r="L302" s="85"/>
      <c r="M302" s="86"/>
      <c r="N302" s="85"/>
      <c r="O302" s="85"/>
      <c r="P302" s="85"/>
      <c r="Q302" s="85"/>
      <c r="R302" s="85"/>
      <c r="S302" s="85"/>
      <c r="T302" s="85"/>
      <c r="U302" s="85"/>
      <c r="V302" s="85"/>
      <c r="W302" s="85"/>
      <c r="X302" s="85"/>
      <c r="Y302" s="86"/>
      <c r="Z302" s="85"/>
      <c r="AA302" s="85"/>
      <c r="AB302" s="85"/>
      <c r="AC302" s="85"/>
      <c r="AD302" s="85"/>
      <c r="AE302" s="85"/>
      <c r="AF302" s="85"/>
      <c r="AG302" s="85"/>
      <c r="AH302" s="85"/>
      <c r="AI302" s="85"/>
      <c r="AJ302" s="85"/>
      <c r="AK302" s="86"/>
      <c r="AL302" s="85"/>
      <c r="AM302" s="85"/>
      <c r="AN302" s="85"/>
      <c r="AO302" s="85"/>
      <c r="AP302" s="85"/>
      <c r="AQ302" s="85"/>
      <c r="AR302" s="85"/>
      <c r="AS302" s="85"/>
      <c r="AT302" s="85"/>
      <c r="AU302" s="85"/>
      <c r="AV302" s="85"/>
      <c r="AW302" s="86"/>
      <c r="AY302" s="42"/>
      <c r="AZ302" s="42"/>
      <c r="BA302" s="42"/>
      <c r="BB302" s="42"/>
    </row>
    <row r="303" spans="1:54" customFormat="1">
      <c r="A303" s="86">
        <v>301</v>
      </c>
      <c r="B303" s="85"/>
      <c r="C303" s="85"/>
      <c r="D303" s="85"/>
      <c r="E303" s="85"/>
      <c r="F303" s="85"/>
      <c r="G303" s="85"/>
      <c r="H303" s="85"/>
      <c r="I303" s="85"/>
      <c r="J303" s="85"/>
      <c r="K303" s="85"/>
      <c r="L303" s="85"/>
      <c r="M303" s="86"/>
      <c r="N303" s="85"/>
      <c r="O303" s="85"/>
      <c r="P303" s="85"/>
      <c r="Q303" s="85"/>
      <c r="R303" s="85"/>
      <c r="S303" s="85"/>
      <c r="T303" s="85"/>
      <c r="U303" s="85"/>
      <c r="V303" s="85"/>
      <c r="W303" s="85"/>
      <c r="X303" s="85"/>
      <c r="Y303" s="86"/>
      <c r="Z303" s="85"/>
      <c r="AA303" s="85"/>
      <c r="AB303" s="85"/>
      <c r="AC303" s="85"/>
      <c r="AD303" s="85"/>
      <c r="AE303" s="85">
        <v>1</v>
      </c>
      <c r="AF303" s="85">
        <v>1</v>
      </c>
      <c r="AG303" s="85"/>
      <c r="AH303" s="85"/>
      <c r="AI303" s="85"/>
      <c r="AJ303" s="85"/>
      <c r="AK303" s="86"/>
      <c r="AL303" s="85"/>
      <c r="AM303" s="85"/>
      <c r="AN303" s="85"/>
      <c r="AO303" s="85"/>
      <c r="AP303" s="85"/>
      <c r="AQ303" s="85"/>
      <c r="AR303" s="85"/>
      <c r="AS303" s="85"/>
      <c r="AT303" s="85"/>
      <c r="AU303" s="85"/>
      <c r="AV303" s="85"/>
      <c r="AW303" s="86"/>
      <c r="AY303" s="42"/>
      <c r="AZ303" s="42"/>
      <c r="BA303" s="42"/>
      <c r="BB303" s="42"/>
    </row>
    <row r="304" spans="1:54" customFormat="1">
      <c r="A304" s="86">
        <v>302</v>
      </c>
      <c r="B304" s="85"/>
      <c r="C304" s="85"/>
      <c r="D304" s="85"/>
      <c r="E304" s="85"/>
      <c r="F304" s="85"/>
      <c r="G304" s="85"/>
      <c r="H304" s="85"/>
      <c r="I304" s="85"/>
      <c r="J304" s="85"/>
      <c r="K304" s="85"/>
      <c r="L304" s="85"/>
      <c r="M304" s="86"/>
      <c r="N304" s="85"/>
      <c r="O304" s="85"/>
      <c r="P304" s="85"/>
      <c r="Q304" s="85"/>
      <c r="R304" s="85"/>
      <c r="S304" s="85"/>
      <c r="T304" s="85"/>
      <c r="U304" s="85"/>
      <c r="V304" s="85"/>
      <c r="W304" s="85"/>
      <c r="X304" s="85"/>
      <c r="Y304" s="86">
        <v>1</v>
      </c>
      <c r="Z304" s="85"/>
      <c r="AA304" s="85"/>
      <c r="AB304" s="85"/>
      <c r="AC304" s="85"/>
      <c r="AD304" s="85"/>
      <c r="AE304" s="85"/>
      <c r="AF304" s="85"/>
      <c r="AG304" s="85"/>
      <c r="AH304" s="85"/>
      <c r="AI304" s="85"/>
      <c r="AJ304" s="85"/>
      <c r="AK304" s="86"/>
      <c r="AL304" s="85"/>
      <c r="AM304" s="85"/>
      <c r="AN304" s="85"/>
      <c r="AO304" s="85"/>
      <c r="AP304" s="85"/>
      <c r="AQ304" s="85"/>
      <c r="AR304" s="85"/>
      <c r="AS304" s="85"/>
      <c r="AT304" s="85"/>
      <c r="AU304" s="85"/>
      <c r="AV304" s="85"/>
      <c r="AW304" s="86"/>
      <c r="AY304" s="42"/>
      <c r="AZ304" s="42"/>
      <c r="BA304" s="42"/>
      <c r="BB304" s="42"/>
    </row>
    <row r="305" spans="1:54" customFormat="1">
      <c r="A305" s="86"/>
      <c r="B305" s="85"/>
      <c r="C305" s="85"/>
      <c r="D305" s="85"/>
      <c r="E305" s="85"/>
      <c r="F305" s="85"/>
      <c r="G305" s="85"/>
      <c r="H305" s="85"/>
      <c r="I305" s="85"/>
      <c r="J305" s="85"/>
      <c r="K305" s="85"/>
      <c r="L305" s="85"/>
      <c r="M305" s="86"/>
      <c r="N305" s="85"/>
      <c r="O305" s="85"/>
      <c r="P305" s="85"/>
      <c r="Q305" s="85"/>
      <c r="R305" s="85"/>
      <c r="S305" s="85"/>
      <c r="T305" s="85"/>
      <c r="U305" s="85"/>
      <c r="V305" s="85"/>
      <c r="W305" s="85"/>
      <c r="X305" s="85"/>
      <c r="Y305" s="86"/>
      <c r="Z305" s="85"/>
      <c r="AA305" s="85"/>
      <c r="AB305" s="85"/>
      <c r="AC305" s="85"/>
      <c r="AD305" s="85"/>
      <c r="AE305" s="85"/>
      <c r="AF305" s="85"/>
      <c r="AG305" s="85"/>
      <c r="AH305" s="85"/>
      <c r="AI305" s="85"/>
      <c r="AJ305" s="85"/>
      <c r="AK305" s="86"/>
      <c r="AL305" s="85"/>
      <c r="AM305" s="85"/>
      <c r="AN305" s="85"/>
      <c r="AO305" s="85"/>
      <c r="AP305" s="85"/>
      <c r="AQ305" s="85"/>
      <c r="AR305" s="85"/>
      <c r="AS305" s="85"/>
      <c r="AT305" s="85"/>
      <c r="AU305" s="85"/>
      <c r="AV305" s="85"/>
      <c r="AW305" s="86"/>
      <c r="AY305" s="42"/>
      <c r="AZ305" s="42"/>
      <c r="BA305" s="42"/>
      <c r="BB305" s="42"/>
    </row>
    <row r="311" spans="1:54" s="134" customFormat="1">
      <c r="A311" s="132"/>
      <c r="B311" s="133">
        <f>SUM(B3:B287)</f>
        <v>8</v>
      </c>
      <c r="C311" s="133">
        <f>SUM(C3:C287)</f>
        <v>8</v>
      </c>
      <c r="D311" s="133">
        <f>SUM(D3:D287)</f>
        <v>8</v>
      </c>
      <c r="E311" s="133">
        <f t="shared" ref="E311:AW311" si="0">SUM(E3:E309)</f>
        <v>2</v>
      </c>
      <c r="F311" s="133">
        <f t="shared" si="0"/>
        <v>25</v>
      </c>
      <c r="G311" s="133">
        <f t="shared" si="0"/>
        <v>22</v>
      </c>
      <c r="H311" s="133">
        <f t="shared" si="0"/>
        <v>15</v>
      </c>
      <c r="I311" s="133">
        <f t="shared" si="0"/>
        <v>3</v>
      </c>
      <c r="J311" s="133">
        <f t="shared" si="0"/>
        <v>7</v>
      </c>
      <c r="K311" s="133">
        <f t="shared" si="0"/>
        <v>0</v>
      </c>
      <c r="L311" s="133">
        <f t="shared" si="0"/>
        <v>13</v>
      </c>
      <c r="M311" s="132">
        <f t="shared" si="0"/>
        <v>53</v>
      </c>
      <c r="N311" s="133">
        <f t="shared" si="0"/>
        <v>5</v>
      </c>
      <c r="O311" s="133">
        <f t="shared" si="0"/>
        <v>6</v>
      </c>
      <c r="P311" s="133">
        <f t="shared" si="0"/>
        <v>7</v>
      </c>
      <c r="Q311" s="133">
        <f t="shared" si="0"/>
        <v>3</v>
      </c>
      <c r="R311" s="133">
        <f t="shared" si="0"/>
        <v>16</v>
      </c>
      <c r="S311" s="133">
        <f t="shared" si="0"/>
        <v>17</v>
      </c>
      <c r="T311" s="133">
        <f t="shared" si="0"/>
        <v>7</v>
      </c>
      <c r="U311" s="133">
        <f t="shared" si="0"/>
        <v>13</v>
      </c>
      <c r="V311" s="133">
        <f t="shared" si="0"/>
        <v>4</v>
      </c>
      <c r="W311" s="133">
        <f t="shared" si="0"/>
        <v>3</v>
      </c>
      <c r="X311" s="133">
        <f t="shared" si="0"/>
        <v>10</v>
      </c>
      <c r="Y311" s="132">
        <f t="shared" si="0"/>
        <v>52</v>
      </c>
      <c r="Z311" s="133">
        <f t="shared" si="0"/>
        <v>4</v>
      </c>
      <c r="AA311" s="133">
        <f t="shared" si="0"/>
        <v>7</v>
      </c>
      <c r="AB311" s="133">
        <f t="shared" si="0"/>
        <v>12</v>
      </c>
      <c r="AC311" s="133">
        <f t="shared" si="0"/>
        <v>7</v>
      </c>
      <c r="AD311" s="133">
        <f t="shared" si="0"/>
        <v>22</v>
      </c>
      <c r="AE311" s="133">
        <f t="shared" si="0"/>
        <v>12</v>
      </c>
      <c r="AF311" s="133">
        <f t="shared" si="0"/>
        <v>26</v>
      </c>
      <c r="AG311" s="133">
        <f t="shared" si="0"/>
        <v>2</v>
      </c>
      <c r="AH311" s="133">
        <f t="shared" si="0"/>
        <v>3</v>
      </c>
      <c r="AI311" s="133">
        <f t="shared" si="0"/>
        <v>4</v>
      </c>
      <c r="AJ311" s="133">
        <f t="shared" si="0"/>
        <v>8</v>
      </c>
      <c r="AK311" s="132">
        <f t="shared" si="0"/>
        <v>48</v>
      </c>
      <c r="AL311" s="133">
        <f t="shared" si="0"/>
        <v>1</v>
      </c>
      <c r="AM311" s="133">
        <f t="shared" si="0"/>
        <v>1</v>
      </c>
      <c r="AN311" s="133">
        <f t="shared" si="0"/>
        <v>1</v>
      </c>
      <c r="AO311" s="133">
        <f t="shared" si="0"/>
        <v>0</v>
      </c>
      <c r="AP311" s="133">
        <f t="shared" si="0"/>
        <v>4</v>
      </c>
      <c r="AQ311" s="133">
        <f t="shared" si="0"/>
        <v>5</v>
      </c>
      <c r="AR311" s="133">
        <f t="shared" si="0"/>
        <v>3</v>
      </c>
      <c r="AS311" s="133">
        <f t="shared" si="0"/>
        <v>2</v>
      </c>
      <c r="AT311" s="133">
        <f t="shared" si="0"/>
        <v>3</v>
      </c>
      <c r="AU311" s="133">
        <f t="shared" si="0"/>
        <v>0</v>
      </c>
      <c r="AV311" s="133">
        <f t="shared" si="0"/>
        <v>4</v>
      </c>
      <c r="AW311" s="132">
        <f t="shared" si="0"/>
        <v>16</v>
      </c>
    </row>
    <row r="312" spans="1:54" s="131" customFormat="1">
      <c r="A312" s="93"/>
      <c r="B312" s="128">
        <f t="shared" ref="B312:M312" si="1">B311/$K$321</f>
        <v>4.878048780487805E-2</v>
      </c>
      <c r="C312" s="128">
        <f t="shared" si="1"/>
        <v>4.878048780487805E-2</v>
      </c>
      <c r="D312" s="128">
        <f t="shared" si="1"/>
        <v>4.878048780487805E-2</v>
      </c>
      <c r="E312" s="128">
        <f t="shared" si="1"/>
        <v>1.2195121951219513E-2</v>
      </c>
      <c r="F312" s="128">
        <f t="shared" si="1"/>
        <v>0.1524390243902439</v>
      </c>
      <c r="G312" s="128">
        <f t="shared" si="1"/>
        <v>0.13414634146341464</v>
      </c>
      <c r="H312" s="128">
        <f t="shared" si="1"/>
        <v>9.1463414634146339E-2</v>
      </c>
      <c r="I312" s="128">
        <f t="shared" si="1"/>
        <v>1.8292682926829267E-2</v>
      </c>
      <c r="J312" s="128">
        <f t="shared" si="1"/>
        <v>4.2682926829268296E-2</v>
      </c>
      <c r="K312" s="128">
        <f t="shared" si="1"/>
        <v>0</v>
      </c>
      <c r="L312" s="128">
        <f t="shared" si="1"/>
        <v>7.926829268292683E-2</v>
      </c>
      <c r="M312" s="129">
        <f t="shared" si="1"/>
        <v>0.32317073170731708</v>
      </c>
      <c r="N312" s="128">
        <f t="shared" ref="N312:Y312" si="2">N311/$W$321</f>
        <v>3.4965034965034968E-2</v>
      </c>
      <c r="O312" s="128">
        <f t="shared" si="2"/>
        <v>4.195804195804196E-2</v>
      </c>
      <c r="P312" s="128">
        <f t="shared" si="2"/>
        <v>4.8951048951048952E-2</v>
      </c>
      <c r="Q312" s="128">
        <f t="shared" si="2"/>
        <v>2.097902097902098E-2</v>
      </c>
      <c r="R312" s="128">
        <f t="shared" si="2"/>
        <v>0.11188811188811189</v>
      </c>
      <c r="S312" s="128">
        <f t="shared" si="2"/>
        <v>0.11888111888111888</v>
      </c>
      <c r="T312" s="128">
        <f t="shared" si="2"/>
        <v>4.8951048951048952E-2</v>
      </c>
      <c r="U312" s="128">
        <f t="shared" si="2"/>
        <v>9.0909090909090912E-2</v>
      </c>
      <c r="V312" s="128">
        <f t="shared" si="2"/>
        <v>2.7972027972027972E-2</v>
      </c>
      <c r="W312" s="128">
        <f t="shared" si="2"/>
        <v>2.097902097902098E-2</v>
      </c>
      <c r="X312" s="128">
        <f t="shared" si="2"/>
        <v>6.9930069930069935E-2</v>
      </c>
      <c r="Y312" s="129">
        <f t="shared" si="2"/>
        <v>0.36363636363636365</v>
      </c>
      <c r="Z312" s="128">
        <f t="shared" ref="Z312:AK312" si="3">Z311/$AI$321</f>
        <v>2.5806451612903226E-2</v>
      </c>
      <c r="AA312" s="128">
        <f t="shared" si="3"/>
        <v>4.5161290322580643E-2</v>
      </c>
      <c r="AB312" s="128">
        <f t="shared" si="3"/>
        <v>7.7419354838709681E-2</v>
      </c>
      <c r="AC312" s="128">
        <f t="shared" si="3"/>
        <v>4.5161290322580643E-2</v>
      </c>
      <c r="AD312" s="128">
        <f t="shared" si="3"/>
        <v>0.14193548387096774</v>
      </c>
      <c r="AE312" s="128">
        <f t="shared" si="3"/>
        <v>7.7419354838709681E-2</v>
      </c>
      <c r="AF312" s="128">
        <f t="shared" si="3"/>
        <v>0.16774193548387098</v>
      </c>
      <c r="AG312" s="128">
        <f t="shared" si="3"/>
        <v>1.2903225806451613E-2</v>
      </c>
      <c r="AH312" s="128">
        <f t="shared" si="3"/>
        <v>1.935483870967742E-2</v>
      </c>
      <c r="AI312" s="128">
        <f t="shared" si="3"/>
        <v>2.5806451612903226E-2</v>
      </c>
      <c r="AJ312" s="128">
        <f t="shared" si="3"/>
        <v>5.1612903225806452E-2</v>
      </c>
      <c r="AK312" s="129">
        <f t="shared" si="3"/>
        <v>0.30967741935483872</v>
      </c>
      <c r="AL312" s="130">
        <f t="shared" ref="AL312:AW312" si="4">AL311/$AU$321</f>
        <v>2.5000000000000001E-2</v>
      </c>
      <c r="AM312" s="128">
        <f t="shared" si="4"/>
        <v>2.5000000000000001E-2</v>
      </c>
      <c r="AN312" s="128">
        <f t="shared" si="4"/>
        <v>2.5000000000000001E-2</v>
      </c>
      <c r="AO312" s="128">
        <f t="shared" si="4"/>
        <v>0</v>
      </c>
      <c r="AP312" s="128">
        <f t="shared" si="4"/>
        <v>0.1</v>
      </c>
      <c r="AQ312" s="128">
        <f t="shared" si="4"/>
        <v>0.125</v>
      </c>
      <c r="AR312" s="128">
        <f t="shared" si="4"/>
        <v>7.4999999999999997E-2</v>
      </c>
      <c r="AS312" s="128">
        <f t="shared" si="4"/>
        <v>0.05</v>
      </c>
      <c r="AT312" s="128">
        <f t="shared" si="4"/>
        <v>7.4999999999999997E-2</v>
      </c>
      <c r="AU312" s="128">
        <f t="shared" si="4"/>
        <v>0</v>
      </c>
      <c r="AV312" s="128">
        <f t="shared" si="4"/>
        <v>0.1</v>
      </c>
      <c r="AW312" s="129">
        <f t="shared" si="4"/>
        <v>0.4</v>
      </c>
    </row>
    <row r="313" spans="1:54">
      <c r="N313" s="80"/>
      <c r="O313" s="80"/>
      <c r="P313" s="80"/>
      <c r="Q313" s="80"/>
      <c r="R313" s="80"/>
      <c r="S313" s="80"/>
      <c r="T313" s="80"/>
      <c r="U313" s="80"/>
      <c r="V313" s="80"/>
      <c r="W313" s="80"/>
      <c r="X313" s="80"/>
      <c r="Y313" s="79"/>
      <c r="Z313" s="80"/>
      <c r="AA313" s="80"/>
      <c r="AB313" s="80"/>
      <c r="AC313" s="80"/>
      <c r="AD313" s="80"/>
      <c r="AE313" s="80"/>
      <c r="AF313" s="80"/>
      <c r="AG313" s="80"/>
      <c r="AH313" s="80"/>
      <c r="AI313" s="80"/>
      <c r="AJ313" s="80"/>
      <c r="AK313" s="79"/>
    </row>
    <row r="314" spans="1:54">
      <c r="N314" s="80"/>
      <c r="O314" s="80"/>
      <c r="P314" s="80"/>
      <c r="Q314" s="80"/>
      <c r="R314" s="80"/>
      <c r="S314" s="80"/>
      <c r="T314" s="80"/>
      <c r="U314" s="80"/>
      <c r="V314" s="80"/>
      <c r="W314" s="80"/>
      <c r="X314" s="80"/>
      <c r="Y314" s="79"/>
    </row>
    <row r="315" spans="1:54">
      <c r="N315" s="97"/>
      <c r="O315" s="97"/>
      <c r="P315" s="97"/>
      <c r="Q315" s="97"/>
      <c r="R315" s="97"/>
      <c r="S315" s="97"/>
      <c r="T315" s="97"/>
      <c r="U315" s="97"/>
      <c r="V315" s="97"/>
      <c r="W315" s="97"/>
      <c r="X315" s="97"/>
      <c r="Y315" s="98"/>
      <c r="Z315" s="80"/>
      <c r="AA315" s="80"/>
      <c r="AB315" s="80"/>
      <c r="AC315" s="80"/>
      <c r="AD315" s="80"/>
      <c r="AE315" s="80"/>
      <c r="AF315" s="80"/>
      <c r="AG315" s="80"/>
      <c r="AH315" s="80"/>
      <c r="AI315" s="80"/>
      <c r="AJ315" s="80"/>
      <c r="AK315" s="79"/>
    </row>
    <row r="321" spans="1:49" s="134" customFormat="1">
      <c r="A321" s="132"/>
      <c r="B321" s="133"/>
      <c r="C321" s="133"/>
      <c r="D321" s="133"/>
      <c r="E321" s="133"/>
      <c r="F321" s="133"/>
      <c r="G321" s="133"/>
      <c r="H321" s="133"/>
      <c r="I321" s="133"/>
      <c r="J321" s="133"/>
      <c r="K321" s="133">
        <f>SUM(B311:M311)</f>
        <v>164</v>
      </c>
      <c r="L321" s="133"/>
      <c r="M321" s="132"/>
      <c r="N321" s="133"/>
      <c r="O321" s="133"/>
      <c r="P321" s="133"/>
      <c r="Q321" s="133"/>
      <c r="R321" s="133"/>
      <c r="S321" s="133"/>
      <c r="T321" s="133"/>
      <c r="U321" s="133"/>
      <c r="V321" s="133"/>
      <c r="W321" s="133">
        <f>SUM(N311:Y311)</f>
        <v>143</v>
      </c>
      <c r="X321" s="133"/>
      <c r="Y321" s="132"/>
      <c r="Z321" s="133"/>
      <c r="AA321" s="133"/>
      <c r="AB321" s="133"/>
      <c r="AC321" s="133"/>
      <c r="AD321" s="133"/>
      <c r="AE321" s="133"/>
      <c r="AF321" s="133"/>
      <c r="AG321" s="133"/>
      <c r="AH321" s="133"/>
      <c r="AI321" s="133">
        <f>SUM(Z311:AK311)</f>
        <v>155</v>
      </c>
      <c r="AJ321" s="133"/>
      <c r="AK321" s="132"/>
      <c r="AL321" s="133"/>
      <c r="AM321" s="133"/>
      <c r="AN321" s="133"/>
      <c r="AO321" s="133"/>
      <c r="AP321" s="133"/>
      <c r="AQ321" s="133"/>
      <c r="AR321" s="133"/>
      <c r="AS321" s="133"/>
      <c r="AT321" s="133"/>
      <c r="AU321" s="133">
        <f>SUM(AL311:AW311)</f>
        <v>40</v>
      </c>
      <c r="AV321" s="133"/>
      <c r="AW321" s="132"/>
    </row>
    <row r="335" spans="1:49">
      <c r="B335" s="44"/>
      <c r="C335" s="44"/>
      <c r="D335" s="44"/>
      <c r="E335" s="44"/>
      <c r="F335" s="44"/>
      <c r="G335" s="44"/>
      <c r="H335" s="44"/>
      <c r="I335" s="44"/>
      <c r="J335" s="44"/>
      <c r="K335" s="44"/>
      <c r="L335" s="44"/>
      <c r="M335" s="44"/>
      <c r="N335" s="44"/>
      <c r="O335" s="44"/>
      <c r="P335" s="44"/>
      <c r="Q335" s="44"/>
      <c r="R335" s="44"/>
      <c r="S335" s="44"/>
      <c r="T335" s="44"/>
      <c r="U335" s="44"/>
      <c r="V335" s="44"/>
      <c r="W335" s="44"/>
      <c r="X335" s="44"/>
      <c r="Y335" s="44"/>
      <c r="Z335" s="44"/>
      <c r="AA335" s="44"/>
      <c r="AB335" s="44"/>
      <c r="AC335" s="44"/>
      <c r="AD335" s="44"/>
      <c r="AE335" s="44"/>
      <c r="AF335" s="44"/>
      <c r="AG335" s="44"/>
      <c r="AH335" s="44"/>
      <c r="AI335" s="44"/>
      <c r="AJ335" s="44"/>
      <c r="AK335" s="44"/>
      <c r="AL335" s="44"/>
      <c r="AM335" s="44"/>
      <c r="AN335" s="44"/>
      <c r="AO335" s="44"/>
      <c r="AP335" s="44"/>
      <c r="AQ335" s="44"/>
      <c r="AR335" s="44"/>
      <c r="AS335" s="44"/>
      <c r="AT335" s="44"/>
      <c r="AU335" s="44"/>
      <c r="AV335" s="44"/>
      <c r="AW335" s="44"/>
    </row>
  </sheetData>
  <mergeCells count="4">
    <mergeCell ref="B1:M1"/>
    <mergeCell ref="N1:Y1"/>
    <mergeCell ref="Z1:AK1"/>
    <mergeCell ref="AS1:AW1"/>
  </mergeCells>
  <pageMargins left="0.7" right="0.7" top="0.78740157499999996" bottom="0.78740157499999996" header="0.3" footer="0.3"/>
  <pageSetup paperSize="9" orientation="portrait" horizontalDpi="4294967293" verticalDpi="4294967293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05"/>
  <sheetViews>
    <sheetView zoomScale="60" zoomScaleNormal="60" workbookViewId="0">
      <pane ySplit="480" topLeftCell="A267" activePane="bottomLeft"/>
      <selection activeCell="B2" sqref="B1:B1048576"/>
      <selection pane="bottomLeft" activeCell="B305" sqref="B305"/>
    </sheetView>
  </sheetViews>
  <sheetFormatPr defaultColWidth="10.85546875" defaultRowHeight="12.75"/>
  <cols>
    <col min="1" max="1" width="11.42578125" style="99" customWidth="1"/>
    <col min="2" max="2" width="11.42578125" style="136" customWidth="1"/>
    <col min="3" max="3" width="30.5703125" style="104" bestFit="1" customWidth="1"/>
    <col min="4" max="4" width="24.5703125" style="104" bestFit="1" customWidth="1"/>
    <col min="5" max="5" width="40.85546875" style="104" bestFit="1" customWidth="1"/>
    <col min="6" max="6" width="24.28515625" style="104" bestFit="1" customWidth="1"/>
    <col min="7" max="7" width="45.28515625" style="104" bestFit="1" customWidth="1"/>
    <col min="8" max="8" width="17.7109375" style="104" bestFit="1" customWidth="1"/>
    <col min="9" max="9" width="41.85546875" style="112" bestFit="1" customWidth="1"/>
    <col min="10" max="11" width="35" style="104" bestFit="1" customWidth="1"/>
    <col min="12" max="12" width="22.140625" style="104" bestFit="1" customWidth="1"/>
    <col min="13" max="13" width="42.28515625" style="104" bestFit="1" customWidth="1"/>
    <col min="14" max="14" width="19.140625" style="104" bestFit="1" customWidth="1"/>
    <col min="15" max="15" width="7.42578125" style="104" bestFit="1" customWidth="1"/>
    <col min="16" max="16" width="24.5703125" style="112" bestFit="1" customWidth="1"/>
    <col min="17" max="17" width="7.42578125" style="104" bestFit="1" customWidth="1"/>
    <col min="18" max="18" width="31.140625" style="104" bestFit="1" customWidth="1"/>
    <col min="19" max="19" width="32" style="104" bestFit="1" customWidth="1"/>
    <col min="20" max="20" width="21.85546875" style="104" bestFit="1" customWidth="1"/>
    <col min="21" max="21" width="45.28515625" style="104" bestFit="1" customWidth="1"/>
    <col min="22" max="22" width="31.140625" style="112" bestFit="1" customWidth="1"/>
    <col min="23" max="23" width="17" style="104" bestFit="1" customWidth="1"/>
    <col min="24" max="24" width="19.42578125" style="104" bestFit="1" customWidth="1"/>
    <col min="25" max="25" width="13.85546875" style="104" bestFit="1" customWidth="1"/>
    <col min="26" max="26" width="9.5703125" style="104" bestFit="1" customWidth="1"/>
    <col min="27" max="27" width="45.28515625" style="104" bestFit="1" customWidth="1"/>
    <col min="28" max="16384" width="10.85546875" style="104"/>
  </cols>
  <sheetData>
    <row r="1" spans="1:27">
      <c r="A1" s="99" t="s">
        <v>915</v>
      </c>
      <c r="C1" s="152" t="s">
        <v>0</v>
      </c>
      <c r="D1" s="152"/>
      <c r="E1" s="152"/>
      <c r="F1" s="152"/>
      <c r="G1" s="152"/>
      <c r="H1" s="152"/>
      <c r="I1" s="152"/>
      <c r="J1" s="152" t="s">
        <v>1</v>
      </c>
      <c r="K1" s="152"/>
      <c r="L1" s="152"/>
      <c r="M1" s="152"/>
      <c r="N1" s="152"/>
      <c r="O1" s="152"/>
      <c r="P1" s="152"/>
      <c r="Q1" s="152" t="s">
        <v>5</v>
      </c>
      <c r="R1" s="152"/>
      <c r="S1" s="152"/>
      <c r="T1" s="100"/>
      <c r="U1" s="101"/>
      <c r="V1" s="102"/>
      <c r="W1" s="153" t="s">
        <v>10</v>
      </c>
      <c r="X1" s="153"/>
      <c r="Y1" s="153"/>
      <c r="Z1" s="103"/>
      <c r="AA1" s="103"/>
    </row>
    <row r="2" spans="1:27" s="108" customFormat="1">
      <c r="A2" s="105"/>
      <c r="B2" s="137"/>
      <c r="C2" s="106" t="s">
        <v>3</v>
      </c>
      <c r="D2" s="106" t="s">
        <v>4</v>
      </c>
      <c r="E2" s="106" t="s">
        <v>6</v>
      </c>
      <c r="F2" s="106" t="s">
        <v>27</v>
      </c>
      <c r="G2" s="106" t="s">
        <v>9</v>
      </c>
      <c r="H2" s="106" t="s">
        <v>11</v>
      </c>
      <c r="I2" s="107" t="s">
        <v>12</v>
      </c>
      <c r="J2" s="106" t="s">
        <v>3</v>
      </c>
      <c r="K2" s="106" t="s">
        <v>4</v>
      </c>
      <c r="L2" s="106" t="s">
        <v>6</v>
      </c>
      <c r="M2" s="106" t="s">
        <v>27</v>
      </c>
      <c r="N2" s="106" t="s">
        <v>12</v>
      </c>
      <c r="O2" s="106" t="s">
        <v>11</v>
      </c>
      <c r="P2" s="107" t="s">
        <v>9</v>
      </c>
      <c r="Q2" s="106" t="s">
        <v>3</v>
      </c>
      <c r="R2" s="106" t="s">
        <v>4</v>
      </c>
      <c r="S2" s="106" t="s">
        <v>6</v>
      </c>
      <c r="T2" s="106" t="s">
        <v>21</v>
      </c>
      <c r="U2" s="106" t="s">
        <v>9</v>
      </c>
      <c r="V2" s="107" t="s">
        <v>12</v>
      </c>
      <c r="W2" s="106" t="s">
        <v>3</v>
      </c>
      <c r="X2" s="106" t="s">
        <v>4</v>
      </c>
      <c r="Y2" s="106" t="s">
        <v>6</v>
      </c>
      <c r="Z2" s="106" t="s">
        <v>27</v>
      </c>
      <c r="AA2" s="106" t="s">
        <v>12</v>
      </c>
    </row>
    <row r="3" spans="1:27" s="110" customFormat="1">
      <c r="A3" s="109">
        <v>1</v>
      </c>
      <c r="B3" s="138">
        <f>COUNTIF(C3:AA3, "*")</f>
        <v>2</v>
      </c>
      <c r="I3" s="111"/>
      <c r="J3" s="110" t="s">
        <v>880</v>
      </c>
      <c r="L3" s="110" t="s">
        <v>881</v>
      </c>
      <c r="P3" s="111"/>
      <c r="V3" s="111"/>
    </row>
    <row r="4" spans="1:27">
      <c r="A4" s="99">
        <v>2</v>
      </c>
      <c r="B4" s="138">
        <f t="shared" ref="B4:B67" si="0">COUNTIF(C4:AA4, "*")</f>
        <v>0</v>
      </c>
    </row>
    <row r="5" spans="1:27">
      <c r="A5" s="99">
        <v>3</v>
      </c>
      <c r="B5" s="138">
        <f t="shared" si="0"/>
        <v>0</v>
      </c>
      <c r="K5" s="104">
        <v>1455</v>
      </c>
    </row>
    <row r="6" spans="1:27">
      <c r="A6" s="99">
        <v>4</v>
      </c>
      <c r="B6" s="138">
        <f t="shared" si="0"/>
        <v>4</v>
      </c>
      <c r="K6" s="104" t="s">
        <v>628</v>
      </c>
      <c r="L6" s="104" t="s">
        <v>629</v>
      </c>
      <c r="M6" s="104" t="s">
        <v>630</v>
      </c>
      <c r="N6" s="104" t="s">
        <v>631</v>
      </c>
    </row>
    <row r="7" spans="1:27">
      <c r="A7" s="99">
        <v>5</v>
      </c>
      <c r="B7" s="138">
        <f t="shared" si="0"/>
        <v>0</v>
      </c>
    </row>
    <row r="8" spans="1:27">
      <c r="A8" s="99">
        <v>6</v>
      </c>
      <c r="B8" s="138">
        <f t="shared" si="0"/>
        <v>1</v>
      </c>
      <c r="K8" s="118" t="s">
        <v>868</v>
      </c>
    </row>
    <row r="9" spans="1:27">
      <c r="A9" s="99">
        <v>7</v>
      </c>
      <c r="B9" s="138">
        <f t="shared" si="0"/>
        <v>0</v>
      </c>
    </row>
    <row r="10" spans="1:27">
      <c r="A10" s="99">
        <v>8</v>
      </c>
      <c r="B10" s="138">
        <f t="shared" si="0"/>
        <v>2</v>
      </c>
      <c r="X10" s="116" t="s">
        <v>632</v>
      </c>
      <c r="Y10" s="116" t="s">
        <v>633</v>
      </c>
      <c r="Z10" s="117"/>
    </row>
    <row r="11" spans="1:27">
      <c r="A11" s="99">
        <v>9</v>
      </c>
      <c r="B11" s="138">
        <f t="shared" si="0"/>
        <v>1</v>
      </c>
      <c r="C11" s="104" t="s">
        <v>634</v>
      </c>
    </row>
    <row r="12" spans="1:27">
      <c r="A12" s="99">
        <v>10</v>
      </c>
      <c r="B12" s="138">
        <f t="shared" si="0"/>
        <v>3</v>
      </c>
      <c r="J12" s="104" t="s">
        <v>885</v>
      </c>
      <c r="K12" s="104" t="s">
        <v>883</v>
      </c>
      <c r="L12" s="104" t="s">
        <v>884</v>
      </c>
    </row>
    <row r="13" spans="1:27">
      <c r="A13" s="99">
        <v>11</v>
      </c>
      <c r="B13" s="138">
        <f t="shared" si="0"/>
        <v>0</v>
      </c>
      <c r="W13" s="104">
        <v>254</v>
      </c>
    </row>
    <row r="14" spans="1:27">
      <c r="A14" s="99">
        <v>12</v>
      </c>
      <c r="B14" s="138">
        <f t="shared" si="0"/>
        <v>1</v>
      </c>
      <c r="E14" s="119"/>
      <c r="H14" s="118"/>
      <c r="W14" s="104">
        <v>137</v>
      </c>
      <c r="X14" s="118" t="s">
        <v>873</v>
      </c>
    </row>
    <row r="15" spans="1:27">
      <c r="A15" s="99">
        <v>13</v>
      </c>
      <c r="B15" s="138">
        <f t="shared" si="0"/>
        <v>0</v>
      </c>
      <c r="C15" s="104">
        <v>55</v>
      </c>
      <c r="E15" s="119"/>
      <c r="H15" s="118"/>
    </row>
    <row r="16" spans="1:27">
      <c r="A16" s="99">
        <v>14</v>
      </c>
      <c r="B16" s="138">
        <f t="shared" si="0"/>
        <v>0</v>
      </c>
      <c r="D16" s="116"/>
      <c r="E16" s="119"/>
      <c r="H16" s="119"/>
      <c r="I16" s="120"/>
    </row>
    <row r="17" spans="1:25">
      <c r="A17" s="99">
        <v>15</v>
      </c>
      <c r="B17" s="138">
        <f t="shared" si="0"/>
        <v>3</v>
      </c>
      <c r="D17" s="118" t="s">
        <v>869</v>
      </c>
      <c r="E17" s="119" t="s">
        <v>870</v>
      </c>
      <c r="F17" s="115"/>
      <c r="G17" s="115"/>
      <c r="H17" s="118" t="s">
        <v>871</v>
      </c>
    </row>
    <row r="18" spans="1:25">
      <c r="A18" s="99">
        <v>16</v>
      </c>
      <c r="B18" s="138">
        <f t="shared" si="0"/>
        <v>0</v>
      </c>
      <c r="E18" s="119"/>
      <c r="H18" s="118"/>
    </row>
    <row r="19" spans="1:25">
      <c r="A19" s="99">
        <v>17</v>
      </c>
      <c r="B19" s="138">
        <f t="shared" si="0"/>
        <v>0</v>
      </c>
      <c r="E19" s="119"/>
      <c r="H19" s="118"/>
    </row>
    <row r="20" spans="1:25">
      <c r="A20" s="99">
        <v>18</v>
      </c>
      <c r="B20" s="138">
        <f t="shared" si="0"/>
        <v>1</v>
      </c>
      <c r="E20" s="119"/>
      <c r="H20" s="118" t="s">
        <v>872</v>
      </c>
    </row>
    <row r="21" spans="1:25">
      <c r="A21" s="99">
        <v>19</v>
      </c>
      <c r="B21" s="138">
        <f t="shared" si="0"/>
        <v>2</v>
      </c>
      <c r="H21" s="118"/>
      <c r="R21" s="104" t="s">
        <v>635</v>
      </c>
      <c r="S21" s="104" t="s">
        <v>636</v>
      </c>
    </row>
    <row r="22" spans="1:25">
      <c r="A22" s="99">
        <v>20</v>
      </c>
      <c r="B22" s="138">
        <f t="shared" si="0"/>
        <v>3</v>
      </c>
      <c r="H22" s="118"/>
      <c r="R22" s="104" t="s">
        <v>637</v>
      </c>
      <c r="S22" s="104" t="s">
        <v>638</v>
      </c>
      <c r="T22" s="104" t="s">
        <v>639</v>
      </c>
    </row>
    <row r="23" spans="1:25">
      <c r="A23" s="99">
        <v>21</v>
      </c>
      <c r="B23" s="138">
        <f t="shared" si="0"/>
        <v>0</v>
      </c>
    </row>
    <row r="24" spans="1:25">
      <c r="A24" s="99">
        <v>22</v>
      </c>
      <c r="B24" s="138">
        <f t="shared" si="0"/>
        <v>1</v>
      </c>
      <c r="J24" s="118"/>
      <c r="Y24" s="104" t="s">
        <v>640</v>
      </c>
    </row>
    <row r="25" spans="1:25">
      <c r="A25" s="99">
        <v>23</v>
      </c>
      <c r="B25" s="138">
        <f t="shared" si="0"/>
        <v>1</v>
      </c>
      <c r="J25" s="118"/>
      <c r="X25" s="104" t="s">
        <v>641</v>
      </c>
    </row>
    <row r="26" spans="1:25">
      <c r="A26" s="99">
        <v>24</v>
      </c>
      <c r="B26" s="138">
        <f t="shared" si="0"/>
        <v>3</v>
      </c>
      <c r="J26" s="118" t="s">
        <v>887</v>
      </c>
      <c r="L26" s="104" t="s">
        <v>643</v>
      </c>
      <c r="M26" s="104" t="s">
        <v>642</v>
      </c>
    </row>
    <row r="27" spans="1:25">
      <c r="A27" s="99">
        <v>25</v>
      </c>
      <c r="B27" s="138">
        <f t="shared" si="0"/>
        <v>1</v>
      </c>
      <c r="J27" s="118" t="s">
        <v>874</v>
      </c>
    </row>
    <row r="28" spans="1:25">
      <c r="A28" s="99">
        <v>26</v>
      </c>
      <c r="B28" s="138">
        <f t="shared" si="0"/>
        <v>1</v>
      </c>
      <c r="J28" s="118"/>
      <c r="L28" s="104" t="s">
        <v>644</v>
      </c>
      <c r="M28" s="118"/>
    </row>
    <row r="29" spans="1:25">
      <c r="A29" s="99">
        <v>27</v>
      </c>
      <c r="B29" s="138">
        <f t="shared" si="0"/>
        <v>1</v>
      </c>
      <c r="J29" s="118"/>
      <c r="M29" s="118" t="s">
        <v>875</v>
      </c>
    </row>
    <row r="30" spans="1:25">
      <c r="A30" s="99">
        <v>28</v>
      </c>
      <c r="B30" s="138">
        <f t="shared" si="0"/>
        <v>0</v>
      </c>
      <c r="J30" s="118"/>
      <c r="M30" s="118"/>
    </row>
    <row r="31" spans="1:25">
      <c r="A31" s="99">
        <v>29</v>
      </c>
      <c r="B31" s="138">
        <f t="shared" si="0"/>
        <v>1</v>
      </c>
      <c r="J31" s="118"/>
      <c r="M31" s="118" t="s">
        <v>876</v>
      </c>
    </row>
    <row r="32" spans="1:25">
      <c r="A32" s="99">
        <v>30</v>
      </c>
      <c r="B32" s="138">
        <f t="shared" si="0"/>
        <v>1</v>
      </c>
      <c r="L32" s="104" t="s">
        <v>645</v>
      </c>
    </row>
    <row r="33" spans="1:22">
      <c r="A33" s="99">
        <v>31</v>
      </c>
      <c r="B33" s="138">
        <f t="shared" si="0"/>
        <v>0</v>
      </c>
      <c r="L33" s="104">
        <v>3802</v>
      </c>
    </row>
    <row r="34" spans="1:22">
      <c r="A34" s="99">
        <v>32</v>
      </c>
      <c r="B34" s="138">
        <f t="shared" si="0"/>
        <v>1</v>
      </c>
      <c r="S34" s="104" t="s">
        <v>917</v>
      </c>
    </row>
    <row r="35" spans="1:22">
      <c r="A35" s="99">
        <v>33</v>
      </c>
      <c r="B35" s="138">
        <f t="shared" si="0"/>
        <v>1</v>
      </c>
      <c r="S35" s="118" t="s">
        <v>877</v>
      </c>
    </row>
    <row r="36" spans="1:22">
      <c r="A36" s="99">
        <v>34</v>
      </c>
      <c r="B36" s="138">
        <f t="shared" si="0"/>
        <v>1</v>
      </c>
      <c r="R36" s="104" t="s">
        <v>796</v>
      </c>
    </row>
    <row r="37" spans="1:22">
      <c r="A37" s="99">
        <v>35</v>
      </c>
      <c r="B37" s="138">
        <f t="shared" si="0"/>
        <v>0</v>
      </c>
      <c r="R37" s="116"/>
      <c r="S37" s="116"/>
    </row>
    <row r="38" spans="1:22">
      <c r="A38" s="99">
        <v>36</v>
      </c>
      <c r="B38" s="138">
        <f t="shared" si="0"/>
        <v>1</v>
      </c>
      <c r="S38" s="104" t="s">
        <v>918</v>
      </c>
    </row>
    <row r="39" spans="1:22">
      <c r="A39" s="99">
        <v>37</v>
      </c>
      <c r="B39" s="138">
        <f t="shared" si="0"/>
        <v>1</v>
      </c>
      <c r="S39" s="104" t="s">
        <v>797</v>
      </c>
    </row>
    <row r="40" spans="1:22">
      <c r="A40" s="99">
        <v>38</v>
      </c>
      <c r="B40" s="138">
        <f t="shared" si="0"/>
        <v>0</v>
      </c>
      <c r="R40" s="116"/>
      <c r="S40" s="116"/>
    </row>
    <row r="41" spans="1:22">
      <c r="A41" s="99">
        <v>39</v>
      </c>
      <c r="B41" s="138">
        <f t="shared" si="0"/>
        <v>0</v>
      </c>
      <c r="S41" s="116"/>
    </row>
    <row r="42" spans="1:22">
      <c r="A42" s="99">
        <v>40</v>
      </c>
      <c r="B42" s="138">
        <f t="shared" si="0"/>
        <v>2</v>
      </c>
      <c r="S42" s="104" t="s">
        <v>798</v>
      </c>
      <c r="V42" s="112" t="s">
        <v>799</v>
      </c>
    </row>
    <row r="43" spans="1:22">
      <c r="A43" s="99">
        <v>41</v>
      </c>
      <c r="B43" s="138">
        <f t="shared" si="0"/>
        <v>1</v>
      </c>
      <c r="R43" s="104" t="s">
        <v>646</v>
      </c>
    </row>
    <row r="44" spans="1:22">
      <c r="A44" s="99">
        <v>42</v>
      </c>
      <c r="B44" s="138">
        <f t="shared" si="0"/>
        <v>1</v>
      </c>
      <c r="V44" s="112" t="s">
        <v>800</v>
      </c>
    </row>
    <row r="45" spans="1:22">
      <c r="A45" s="99">
        <v>43</v>
      </c>
      <c r="B45" s="138">
        <f t="shared" si="0"/>
        <v>0</v>
      </c>
    </row>
    <row r="46" spans="1:22">
      <c r="A46" s="99">
        <v>44</v>
      </c>
      <c r="B46" s="138">
        <f t="shared" si="0"/>
        <v>1</v>
      </c>
      <c r="S46" s="118" t="s">
        <v>878</v>
      </c>
    </row>
    <row r="47" spans="1:22">
      <c r="A47" s="99">
        <v>45</v>
      </c>
      <c r="B47" s="138">
        <f t="shared" si="0"/>
        <v>0</v>
      </c>
    </row>
    <row r="48" spans="1:22">
      <c r="A48" s="99">
        <v>46</v>
      </c>
      <c r="B48" s="138">
        <f t="shared" si="0"/>
        <v>1</v>
      </c>
      <c r="E48" s="104" t="s">
        <v>801</v>
      </c>
    </row>
    <row r="49" spans="1:29">
      <c r="A49" s="99">
        <v>47</v>
      </c>
      <c r="B49" s="138">
        <f t="shared" si="0"/>
        <v>1</v>
      </c>
      <c r="E49" s="104" t="s">
        <v>647</v>
      </c>
    </row>
    <row r="50" spans="1:29">
      <c r="A50" s="99">
        <v>48</v>
      </c>
      <c r="B50" s="138">
        <f t="shared" si="0"/>
        <v>1</v>
      </c>
      <c r="E50" s="104" t="s">
        <v>802</v>
      </c>
    </row>
    <row r="51" spans="1:29">
      <c r="A51" s="99">
        <v>49</v>
      </c>
      <c r="B51" s="138">
        <f t="shared" si="0"/>
        <v>2</v>
      </c>
      <c r="D51" s="104" t="s">
        <v>803</v>
      </c>
      <c r="F51" s="104" t="s">
        <v>804</v>
      </c>
    </row>
    <row r="52" spans="1:29">
      <c r="A52" s="99">
        <v>50</v>
      </c>
      <c r="B52" s="138">
        <f t="shared" si="0"/>
        <v>1</v>
      </c>
      <c r="H52" s="104" t="s">
        <v>648</v>
      </c>
    </row>
    <row r="53" spans="1:29">
      <c r="A53" s="99">
        <v>51</v>
      </c>
      <c r="B53" s="138">
        <f t="shared" si="0"/>
        <v>3</v>
      </c>
      <c r="D53" s="104" t="s">
        <v>805</v>
      </c>
      <c r="E53" s="104" t="s">
        <v>806</v>
      </c>
      <c r="H53" s="104" t="s">
        <v>807</v>
      </c>
    </row>
    <row r="54" spans="1:29">
      <c r="A54" s="99">
        <v>52</v>
      </c>
      <c r="B54" s="138">
        <f t="shared" si="0"/>
        <v>2</v>
      </c>
      <c r="E54" s="104" t="s">
        <v>808</v>
      </c>
      <c r="F54" s="104" t="s">
        <v>809</v>
      </c>
    </row>
    <row r="55" spans="1:29">
      <c r="A55" s="99">
        <v>53</v>
      </c>
      <c r="B55" s="138">
        <f t="shared" si="0"/>
        <v>2</v>
      </c>
      <c r="D55" s="104" t="s">
        <v>650</v>
      </c>
      <c r="E55" s="104">
        <v>400</v>
      </c>
      <c r="G55" s="104" t="s">
        <v>649</v>
      </c>
    </row>
    <row r="56" spans="1:29">
      <c r="A56" s="99">
        <v>54</v>
      </c>
      <c r="B56" s="138">
        <f t="shared" si="0"/>
        <v>4</v>
      </c>
      <c r="R56" s="104" t="s">
        <v>651</v>
      </c>
      <c r="S56" s="104" t="s">
        <v>810</v>
      </c>
      <c r="U56" s="104" t="s">
        <v>652</v>
      </c>
      <c r="V56" s="112" t="s">
        <v>919</v>
      </c>
    </row>
    <row r="57" spans="1:29">
      <c r="A57" s="99">
        <v>55</v>
      </c>
      <c r="B57" s="138">
        <f t="shared" si="0"/>
        <v>0</v>
      </c>
      <c r="H57" s="112"/>
      <c r="AB57" s="112"/>
      <c r="AC57" s="112"/>
    </row>
    <row r="58" spans="1:29">
      <c r="A58" s="99">
        <v>56</v>
      </c>
      <c r="B58" s="138">
        <f t="shared" si="0"/>
        <v>2</v>
      </c>
      <c r="Y58" s="104" t="s">
        <v>653</v>
      </c>
      <c r="Z58" s="104" t="s">
        <v>654</v>
      </c>
    </row>
    <row r="59" spans="1:29">
      <c r="A59" s="99">
        <v>57</v>
      </c>
      <c r="B59" s="138">
        <f t="shared" si="0"/>
        <v>0</v>
      </c>
      <c r="X59" s="104">
        <v>244</v>
      </c>
      <c r="Y59" s="104">
        <v>715</v>
      </c>
    </row>
    <row r="60" spans="1:29">
      <c r="A60" s="99">
        <v>58</v>
      </c>
      <c r="B60" s="138">
        <f t="shared" si="0"/>
        <v>0</v>
      </c>
    </row>
    <row r="61" spans="1:29">
      <c r="A61" s="99">
        <v>59</v>
      </c>
      <c r="B61" s="138">
        <f t="shared" si="0"/>
        <v>2</v>
      </c>
      <c r="Y61" s="104" t="s">
        <v>655</v>
      </c>
      <c r="Z61" s="104" t="s">
        <v>656</v>
      </c>
    </row>
    <row r="62" spans="1:29">
      <c r="A62" s="99">
        <v>60</v>
      </c>
      <c r="B62" s="138">
        <f t="shared" si="0"/>
        <v>2</v>
      </c>
      <c r="Y62" s="104" t="s">
        <v>657</v>
      </c>
      <c r="Z62" s="104" t="s">
        <v>658</v>
      </c>
    </row>
    <row r="63" spans="1:29">
      <c r="A63" s="99">
        <v>61</v>
      </c>
      <c r="B63" s="138">
        <f t="shared" si="0"/>
        <v>0</v>
      </c>
    </row>
    <row r="64" spans="1:29">
      <c r="A64" s="99">
        <v>62</v>
      </c>
      <c r="B64" s="138">
        <f t="shared" si="0"/>
        <v>2</v>
      </c>
      <c r="D64" s="104" t="s">
        <v>659</v>
      </c>
      <c r="E64" s="104" t="s">
        <v>660</v>
      </c>
    </row>
    <row r="65" spans="1:25">
      <c r="A65" s="99">
        <v>63</v>
      </c>
      <c r="B65" s="138">
        <f t="shared" si="0"/>
        <v>0</v>
      </c>
    </row>
    <row r="66" spans="1:25">
      <c r="A66" s="99">
        <v>64</v>
      </c>
      <c r="B66" s="138">
        <f t="shared" si="0"/>
        <v>2</v>
      </c>
      <c r="X66" s="104" t="s">
        <v>662</v>
      </c>
      <c r="Y66" s="104" t="s">
        <v>661</v>
      </c>
    </row>
    <row r="67" spans="1:25">
      <c r="A67" s="99">
        <v>65</v>
      </c>
      <c r="B67" s="138">
        <f t="shared" si="0"/>
        <v>1</v>
      </c>
      <c r="J67" s="104" t="s">
        <v>663</v>
      </c>
    </row>
    <row r="68" spans="1:25">
      <c r="A68" s="99">
        <v>66</v>
      </c>
      <c r="B68" s="138">
        <f t="shared" ref="B68:B131" si="1">COUNTIF(C68:AA68, "*")</f>
        <v>2</v>
      </c>
      <c r="L68" s="104" t="s">
        <v>664</v>
      </c>
      <c r="M68" s="104" t="s">
        <v>665</v>
      </c>
    </row>
    <row r="69" spans="1:25">
      <c r="A69" s="99">
        <v>67</v>
      </c>
      <c r="B69" s="138">
        <f t="shared" si="1"/>
        <v>0</v>
      </c>
    </row>
    <row r="70" spans="1:25">
      <c r="A70" s="99">
        <v>68</v>
      </c>
      <c r="B70" s="138">
        <f t="shared" si="1"/>
        <v>1</v>
      </c>
      <c r="L70" s="104" t="s">
        <v>666</v>
      </c>
    </row>
    <row r="71" spans="1:25">
      <c r="A71" s="99">
        <v>69</v>
      </c>
      <c r="B71" s="138">
        <f t="shared" si="1"/>
        <v>1</v>
      </c>
      <c r="O71" s="104" t="s">
        <v>667</v>
      </c>
    </row>
    <row r="72" spans="1:25">
      <c r="A72" s="99">
        <v>70</v>
      </c>
      <c r="B72" s="138">
        <f t="shared" si="1"/>
        <v>1</v>
      </c>
      <c r="K72" s="104" t="s">
        <v>668</v>
      </c>
    </row>
    <row r="73" spans="1:25">
      <c r="A73" s="99">
        <v>71</v>
      </c>
      <c r="B73" s="138">
        <f t="shared" si="1"/>
        <v>1</v>
      </c>
      <c r="N73" s="104" t="s">
        <v>670</v>
      </c>
    </row>
    <row r="74" spans="1:25">
      <c r="A74" s="99">
        <v>72</v>
      </c>
      <c r="B74" s="138">
        <f t="shared" si="1"/>
        <v>1</v>
      </c>
      <c r="K74" s="104" t="s">
        <v>671</v>
      </c>
    </row>
    <row r="75" spans="1:25">
      <c r="A75" s="99">
        <v>73</v>
      </c>
      <c r="B75" s="138">
        <f t="shared" si="1"/>
        <v>0</v>
      </c>
    </row>
    <row r="76" spans="1:25">
      <c r="A76" s="99">
        <v>74</v>
      </c>
      <c r="B76" s="138">
        <f t="shared" si="1"/>
        <v>2</v>
      </c>
      <c r="R76" s="104" t="s">
        <v>811</v>
      </c>
      <c r="S76" s="104" t="s">
        <v>812</v>
      </c>
    </row>
    <row r="77" spans="1:25">
      <c r="A77" s="99">
        <v>75</v>
      </c>
      <c r="B77" s="138">
        <f t="shared" si="1"/>
        <v>0</v>
      </c>
    </row>
    <row r="78" spans="1:25">
      <c r="A78" s="99">
        <v>76</v>
      </c>
      <c r="B78" s="138">
        <f t="shared" si="1"/>
        <v>0</v>
      </c>
    </row>
    <row r="79" spans="1:25">
      <c r="A79" s="99">
        <v>77</v>
      </c>
      <c r="B79" s="138">
        <f t="shared" si="1"/>
        <v>1</v>
      </c>
      <c r="S79" s="104" t="s">
        <v>813</v>
      </c>
    </row>
    <row r="80" spans="1:25">
      <c r="A80" s="99">
        <v>78</v>
      </c>
      <c r="B80" s="138">
        <f t="shared" si="1"/>
        <v>0</v>
      </c>
    </row>
    <row r="81" spans="1:22">
      <c r="A81" s="99">
        <v>79</v>
      </c>
      <c r="B81" s="138">
        <f t="shared" si="1"/>
        <v>0</v>
      </c>
    </row>
    <row r="82" spans="1:22">
      <c r="A82" s="99">
        <v>80</v>
      </c>
      <c r="B82" s="138">
        <f t="shared" si="1"/>
        <v>0</v>
      </c>
    </row>
    <row r="83" spans="1:22">
      <c r="A83" s="99">
        <v>81</v>
      </c>
      <c r="B83" s="138">
        <f t="shared" si="1"/>
        <v>1</v>
      </c>
      <c r="J83" s="104" t="s">
        <v>814</v>
      </c>
    </row>
    <row r="84" spans="1:22">
      <c r="A84" s="99">
        <v>82</v>
      </c>
      <c r="B84" s="138">
        <f t="shared" si="1"/>
        <v>0</v>
      </c>
    </row>
    <row r="85" spans="1:22">
      <c r="A85" s="99">
        <v>83</v>
      </c>
      <c r="B85" s="138">
        <f t="shared" si="1"/>
        <v>1</v>
      </c>
      <c r="K85" s="118">
        <v>939</v>
      </c>
      <c r="L85" s="118"/>
      <c r="M85" s="118">
        <v>3420</v>
      </c>
      <c r="O85" s="121" t="s">
        <v>879</v>
      </c>
      <c r="U85" s="118"/>
    </row>
    <row r="86" spans="1:22">
      <c r="A86" s="99">
        <v>84</v>
      </c>
      <c r="B86" s="138">
        <f t="shared" si="1"/>
        <v>1</v>
      </c>
      <c r="F86" s="104" t="s">
        <v>672</v>
      </c>
    </row>
    <row r="87" spans="1:22">
      <c r="A87" s="99">
        <v>85</v>
      </c>
      <c r="B87" s="138">
        <f t="shared" si="1"/>
        <v>0</v>
      </c>
    </row>
    <row r="88" spans="1:22">
      <c r="A88" s="99">
        <v>86</v>
      </c>
      <c r="B88" s="138">
        <f t="shared" si="1"/>
        <v>0</v>
      </c>
    </row>
    <row r="89" spans="1:22">
      <c r="A89" s="99">
        <v>87</v>
      </c>
      <c r="B89" s="138">
        <f t="shared" si="1"/>
        <v>3</v>
      </c>
      <c r="S89" s="104" t="s">
        <v>815</v>
      </c>
      <c r="T89" s="104" t="s">
        <v>816</v>
      </c>
      <c r="V89" s="112" t="s">
        <v>817</v>
      </c>
    </row>
    <row r="90" spans="1:22">
      <c r="A90" s="99">
        <v>88</v>
      </c>
      <c r="B90" s="138">
        <f t="shared" si="1"/>
        <v>0</v>
      </c>
    </row>
    <row r="91" spans="1:22">
      <c r="A91" s="99">
        <v>89</v>
      </c>
      <c r="B91" s="138">
        <f t="shared" si="1"/>
        <v>1</v>
      </c>
      <c r="E91" s="104" t="s">
        <v>673</v>
      </c>
    </row>
    <row r="92" spans="1:22">
      <c r="A92" s="99">
        <v>90</v>
      </c>
      <c r="B92" s="138">
        <f t="shared" si="1"/>
        <v>2</v>
      </c>
      <c r="D92" s="104" t="s">
        <v>674</v>
      </c>
      <c r="E92" s="104" t="s">
        <v>675</v>
      </c>
    </row>
    <row r="93" spans="1:22">
      <c r="A93" s="99">
        <v>91</v>
      </c>
      <c r="B93" s="138">
        <f t="shared" si="1"/>
        <v>1</v>
      </c>
      <c r="L93" s="104" t="s">
        <v>676</v>
      </c>
    </row>
    <row r="94" spans="1:22">
      <c r="A94" s="99">
        <v>92</v>
      </c>
      <c r="B94" s="138">
        <f t="shared" si="1"/>
        <v>1</v>
      </c>
      <c r="O94" s="104" t="s">
        <v>818</v>
      </c>
    </row>
    <row r="95" spans="1:22">
      <c r="A95" s="99">
        <v>93</v>
      </c>
      <c r="B95" s="138">
        <f t="shared" si="1"/>
        <v>0</v>
      </c>
    </row>
    <row r="96" spans="1:22">
      <c r="A96" s="99">
        <v>94</v>
      </c>
      <c r="B96" s="138">
        <f t="shared" si="1"/>
        <v>1</v>
      </c>
      <c r="S96" s="104" t="s">
        <v>819</v>
      </c>
    </row>
    <row r="97" spans="1:20">
      <c r="A97" s="99">
        <v>95</v>
      </c>
      <c r="B97" s="138">
        <f t="shared" si="1"/>
        <v>0</v>
      </c>
    </row>
    <row r="98" spans="1:20">
      <c r="A98" s="99">
        <v>96</v>
      </c>
      <c r="B98" s="138">
        <f t="shared" si="1"/>
        <v>0</v>
      </c>
    </row>
    <row r="99" spans="1:20">
      <c r="A99" s="99">
        <v>97</v>
      </c>
      <c r="B99" s="138">
        <f t="shared" si="1"/>
        <v>0</v>
      </c>
    </row>
    <row r="100" spans="1:20">
      <c r="A100" s="99">
        <v>98</v>
      </c>
      <c r="B100" s="138">
        <f t="shared" si="1"/>
        <v>1</v>
      </c>
      <c r="F100" s="104" t="s">
        <v>677</v>
      </c>
    </row>
    <row r="101" spans="1:20">
      <c r="A101" s="99">
        <v>99</v>
      </c>
      <c r="B101" s="138">
        <f t="shared" si="1"/>
        <v>1</v>
      </c>
      <c r="C101" s="104" t="s">
        <v>820</v>
      </c>
    </row>
    <row r="102" spans="1:20">
      <c r="A102" s="99">
        <v>100</v>
      </c>
      <c r="B102" s="138">
        <f t="shared" si="1"/>
        <v>2</v>
      </c>
      <c r="D102" s="104" t="s">
        <v>678</v>
      </c>
      <c r="E102" s="104" t="s">
        <v>679</v>
      </c>
    </row>
    <row r="103" spans="1:20">
      <c r="A103" s="99">
        <v>101</v>
      </c>
      <c r="B103" s="138">
        <f t="shared" si="1"/>
        <v>1</v>
      </c>
      <c r="J103" s="104" t="s">
        <v>680</v>
      </c>
    </row>
    <row r="104" spans="1:20">
      <c r="A104" s="99">
        <v>102</v>
      </c>
      <c r="B104" s="138">
        <f t="shared" si="1"/>
        <v>1</v>
      </c>
      <c r="O104" s="104" t="s">
        <v>681</v>
      </c>
    </row>
    <row r="105" spans="1:20">
      <c r="A105" s="99">
        <v>103</v>
      </c>
      <c r="B105" s="138">
        <f t="shared" si="1"/>
        <v>0</v>
      </c>
    </row>
    <row r="106" spans="1:20">
      <c r="A106" s="99">
        <v>104</v>
      </c>
      <c r="B106" s="138">
        <f t="shared" si="1"/>
        <v>2</v>
      </c>
      <c r="E106" s="104" t="s">
        <v>683</v>
      </c>
      <c r="F106" s="104" t="s">
        <v>682</v>
      </c>
    </row>
    <row r="107" spans="1:20">
      <c r="A107" s="99">
        <v>105</v>
      </c>
      <c r="B107" s="138">
        <f t="shared" si="1"/>
        <v>0</v>
      </c>
    </row>
    <row r="108" spans="1:20">
      <c r="A108" s="99">
        <v>106</v>
      </c>
      <c r="B108" s="138">
        <f t="shared" si="1"/>
        <v>2</v>
      </c>
      <c r="K108" s="104" t="s">
        <v>684</v>
      </c>
      <c r="P108" s="112" t="s">
        <v>685</v>
      </c>
    </row>
    <row r="109" spans="1:20">
      <c r="A109" s="99">
        <v>107</v>
      </c>
      <c r="B109" s="138">
        <f t="shared" si="1"/>
        <v>1</v>
      </c>
      <c r="T109" s="104" t="s">
        <v>686</v>
      </c>
    </row>
    <row r="110" spans="1:20">
      <c r="A110" s="99">
        <v>108</v>
      </c>
      <c r="B110" s="138">
        <f t="shared" si="1"/>
        <v>2</v>
      </c>
      <c r="S110" s="104" t="s">
        <v>687</v>
      </c>
      <c r="T110" s="104" t="s">
        <v>688</v>
      </c>
    </row>
    <row r="111" spans="1:20">
      <c r="A111" s="99">
        <v>109</v>
      </c>
      <c r="B111" s="138">
        <f t="shared" si="1"/>
        <v>0</v>
      </c>
    </row>
    <row r="112" spans="1:20">
      <c r="A112" s="99">
        <v>110</v>
      </c>
      <c r="B112" s="138">
        <f t="shared" si="1"/>
        <v>2</v>
      </c>
      <c r="D112" s="113" t="s">
        <v>690</v>
      </c>
      <c r="E112" s="104" t="s">
        <v>689</v>
      </c>
    </row>
    <row r="113" spans="1:23">
      <c r="A113" s="99">
        <v>111</v>
      </c>
      <c r="B113" s="138">
        <f t="shared" si="1"/>
        <v>0</v>
      </c>
    </row>
    <row r="114" spans="1:23">
      <c r="A114" s="99">
        <v>112</v>
      </c>
      <c r="B114" s="138">
        <f t="shared" si="1"/>
        <v>0</v>
      </c>
    </row>
    <row r="115" spans="1:23">
      <c r="A115" s="99">
        <v>113</v>
      </c>
      <c r="B115" s="138">
        <f t="shared" si="1"/>
        <v>1</v>
      </c>
      <c r="E115" s="104" t="s">
        <v>691</v>
      </c>
    </row>
    <row r="116" spans="1:23">
      <c r="A116" s="99">
        <v>114</v>
      </c>
      <c r="B116" s="138">
        <f t="shared" si="1"/>
        <v>0</v>
      </c>
      <c r="J116" s="118"/>
      <c r="K116" s="118"/>
      <c r="P116" s="121"/>
    </row>
    <row r="117" spans="1:23">
      <c r="A117" s="99">
        <v>115</v>
      </c>
      <c r="B117" s="138">
        <f t="shared" si="1"/>
        <v>0</v>
      </c>
    </row>
    <row r="118" spans="1:23">
      <c r="A118" s="99">
        <v>116</v>
      </c>
      <c r="B118" s="138">
        <f t="shared" si="1"/>
        <v>3</v>
      </c>
      <c r="R118" s="104" t="s">
        <v>692</v>
      </c>
      <c r="S118" s="104" t="s">
        <v>693</v>
      </c>
      <c r="V118" s="112" t="s">
        <v>694</v>
      </c>
    </row>
    <row r="119" spans="1:23">
      <c r="A119" s="99">
        <v>117</v>
      </c>
      <c r="B119" s="138">
        <f t="shared" si="1"/>
        <v>0</v>
      </c>
    </row>
    <row r="120" spans="1:23">
      <c r="A120" s="99">
        <v>118</v>
      </c>
      <c r="B120" s="138">
        <f t="shared" si="1"/>
        <v>0</v>
      </c>
    </row>
    <row r="121" spans="1:23">
      <c r="A121" s="99">
        <v>119</v>
      </c>
      <c r="B121" s="138">
        <f t="shared" si="1"/>
        <v>1</v>
      </c>
      <c r="M121" s="104" t="s">
        <v>695</v>
      </c>
    </row>
    <row r="122" spans="1:23">
      <c r="A122" s="99">
        <v>120</v>
      </c>
      <c r="B122" s="138">
        <f t="shared" si="1"/>
        <v>1</v>
      </c>
      <c r="K122" s="104" t="s">
        <v>821</v>
      </c>
    </row>
    <row r="123" spans="1:23">
      <c r="A123" s="99">
        <v>121</v>
      </c>
      <c r="B123" s="138">
        <f t="shared" si="1"/>
        <v>0</v>
      </c>
    </row>
    <row r="124" spans="1:23">
      <c r="A124" s="99">
        <v>122</v>
      </c>
      <c r="B124" s="138">
        <f t="shared" si="1"/>
        <v>1</v>
      </c>
      <c r="W124" s="104" t="s">
        <v>822</v>
      </c>
    </row>
    <row r="125" spans="1:23">
      <c r="A125" s="99">
        <v>123</v>
      </c>
      <c r="B125" s="138">
        <f t="shared" si="1"/>
        <v>1</v>
      </c>
      <c r="E125" s="104" t="s">
        <v>823</v>
      </c>
    </row>
    <row r="126" spans="1:23">
      <c r="A126" s="99">
        <v>124</v>
      </c>
      <c r="B126" s="138">
        <f t="shared" si="1"/>
        <v>3</v>
      </c>
      <c r="K126" s="104" t="s">
        <v>698</v>
      </c>
      <c r="N126" s="104" t="s">
        <v>697</v>
      </c>
      <c r="O126" s="104" t="s">
        <v>696</v>
      </c>
    </row>
    <row r="127" spans="1:23">
      <c r="A127" s="99">
        <v>125</v>
      </c>
      <c r="B127" s="138">
        <f t="shared" si="1"/>
        <v>1</v>
      </c>
      <c r="S127" s="104" t="s">
        <v>699</v>
      </c>
    </row>
    <row r="128" spans="1:23">
      <c r="A128" s="99">
        <v>126</v>
      </c>
      <c r="B128" s="138">
        <f t="shared" si="1"/>
        <v>3</v>
      </c>
      <c r="R128" s="104" t="s">
        <v>700</v>
      </c>
      <c r="S128" s="104" t="s">
        <v>701</v>
      </c>
      <c r="T128" s="104" t="s">
        <v>702</v>
      </c>
    </row>
    <row r="129" spans="1:23">
      <c r="A129" s="99">
        <v>127</v>
      </c>
      <c r="B129" s="138">
        <f t="shared" si="1"/>
        <v>0</v>
      </c>
    </row>
    <row r="130" spans="1:23">
      <c r="A130" s="99">
        <v>128</v>
      </c>
      <c r="B130" s="138">
        <f t="shared" si="1"/>
        <v>1</v>
      </c>
      <c r="W130" s="104" t="s">
        <v>824</v>
      </c>
    </row>
    <row r="131" spans="1:23">
      <c r="A131" s="99">
        <v>129</v>
      </c>
      <c r="B131" s="138">
        <f t="shared" si="1"/>
        <v>0</v>
      </c>
      <c r="D131" s="116"/>
      <c r="E131" s="116"/>
    </row>
    <row r="132" spans="1:23">
      <c r="A132" s="99">
        <v>130</v>
      </c>
      <c r="B132" s="138">
        <f t="shared" ref="B132:B195" si="2">COUNTIF(C132:AA132, "*")</f>
        <v>0</v>
      </c>
      <c r="D132" s="116"/>
      <c r="E132" s="116"/>
    </row>
    <row r="133" spans="1:23">
      <c r="A133" s="99">
        <v>131</v>
      </c>
      <c r="B133" s="138">
        <f t="shared" si="2"/>
        <v>0</v>
      </c>
    </row>
    <row r="134" spans="1:23">
      <c r="A134" s="99">
        <v>132</v>
      </c>
      <c r="B134" s="138">
        <f t="shared" si="2"/>
        <v>0</v>
      </c>
    </row>
    <row r="135" spans="1:23">
      <c r="A135" s="99">
        <v>133</v>
      </c>
      <c r="B135" s="138">
        <f t="shared" si="2"/>
        <v>0</v>
      </c>
    </row>
    <row r="136" spans="1:23">
      <c r="A136" s="99">
        <v>134</v>
      </c>
      <c r="B136" s="138">
        <f t="shared" si="2"/>
        <v>1</v>
      </c>
      <c r="S136" s="104" t="s">
        <v>825</v>
      </c>
    </row>
    <row r="137" spans="1:23">
      <c r="A137" s="99">
        <v>135</v>
      </c>
      <c r="B137" s="138">
        <f t="shared" si="2"/>
        <v>0</v>
      </c>
    </row>
    <row r="138" spans="1:23">
      <c r="A138" s="99">
        <v>136</v>
      </c>
      <c r="B138" s="138">
        <f t="shared" si="2"/>
        <v>1</v>
      </c>
      <c r="E138" s="104" t="s">
        <v>826</v>
      </c>
    </row>
    <row r="139" spans="1:23">
      <c r="A139" s="99">
        <v>137</v>
      </c>
      <c r="B139" s="138">
        <f t="shared" si="2"/>
        <v>0</v>
      </c>
    </row>
    <row r="140" spans="1:23">
      <c r="A140" s="99">
        <v>138</v>
      </c>
      <c r="B140" s="138">
        <f t="shared" si="2"/>
        <v>0</v>
      </c>
    </row>
    <row r="141" spans="1:23">
      <c r="A141" s="99">
        <v>139</v>
      </c>
      <c r="B141" s="138">
        <f t="shared" si="2"/>
        <v>0</v>
      </c>
    </row>
    <row r="142" spans="1:23">
      <c r="A142" s="99">
        <v>140</v>
      </c>
      <c r="B142" s="138">
        <f t="shared" si="2"/>
        <v>0</v>
      </c>
    </row>
    <row r="143" spans="1:23">
      <c r="A143" s="99">
        <v>141</v>
      </c>
      <c r="B143" s="138">
        <f t="shared" si="2"/>
        <v>0</v>
      </c>
      <c r="K143" s="116"/>
      <c r="R143" s="116"/>
    </row>
    <row r="144" spans="1:23">
      <c r="A144" s="99">
        <v>142</v>
      </c>
      <c r="B144" s="138">
        <f t="shared" si="2"/>
        <v>1</v>
      </c>
      <c r="S144" s="104" t="s">
        <v>703</v>
      </c>
    </row>
    <row r="145" spans="1:22">
      <c r="A145" s="99">
        <v>143</v>
      </c>
      <c r="B145" s="138">
        <f t="shared" si="2"/>
        <v>2</v>
      </c>
      <c r="F145" s="104">
        <v>211</v>
      </c>
      <c r="I145" s="112" t="s">
        <v>705</v>
      </c>
      <c r="T145" s="104">
        <v>226</v>
      </c>
      <c r="V145" s="112" t="s">
        <v>704</v>
      </c>
    </row>
    <row r="146" spans="1:22">
      <c r="A146" s="99">
        <v>144</v>
      </c>
      <c r="B146" s="138">
        <f t="shared" si="2"/>
        <v>3</v>
      </c>
      <c r="S146" s="104" t="s">
        <v>706</v>
      </c>
      <c r="T146" s="104" t="s">
        <v>707</v>
      </c>
      <c r="V146" s="112" t="s">
        <v>708</v>
      </c>
    </row>
    <row r="147" spans="1:22">
      <c r="A147" s="99">
        <v>145</v>
      </c>
      <c r="B147" s="138">
        <f t="shared" si="2"/>
        <v>0</v>
      </c>
    </row>
    <row r="148" spans="1:22">
      <c r="A148" s="99">
        <v>146</v>
      </c>
      <c r="B148" s="138">
        <f t="shared" si="2"/>
        <v>1</v>
      </c>
      <c r="T148" s="104" t="s">
        <v>827</v>
      </c>
    </row>
    <row r="149" spans="1:22">
      <c r="A149" s="99">
        <v>147</v>
      </c>
      <c r="B149" s="138">
        <f t="shared" si="2"/>
        <v>0</v>
      </c>
    </row>
    <row r="150" spans="1:22">
      <c r="A150" s="99">
        <v>148</v>
      </c>
      <c r="B150" s="138">
        <f t="shared" si="2"/>
        <v>0</v>
      </c>
    </row>
    <row r="151" spans="1:22">
      <c r="A151" s="99">
        <v>149</v>
      </c>
      <c r="B151" s="138">
        <f t="shared" si="2"/>
        <v>0</v>
      </c>
    </row>
    <row r="152" spans="1:22">
      <c r="A152" s="99">
        <v>150</v>
      </c>
      <c r="B152" s="138">
        <f t="shared" si="2"/>
        <v>0</v>
      </c>
    </row>
    <row r="153" spans="1:22">
      <c r="A153" s="99">
        <v>151</v>
      </c>
      <c r="B153" s="138">
        <f t="shared" si="2"/>
        <v>1</v>
      </c>
      <c r="E153" s="104" t="s">
        <v>828</v>
      </c>
    </row>
    <row r="154" spans="1:22">
      <c r="A154" s="99">
        <v>152</v>
      </c>
      <c r="B154" s="138">
        <f t="shared" si="2"/>
        <v>0</v>
      </c>
    </row>
    <row r="155" spans="1:22">
      <c r="A155" s="99">
        <v>153</v>
      </c>
      <c r="B155" s="138">
        <f t="shared" si="2"/>
        <v>2</v>
      </c>
      <c r="E155" s="104" t="s">
        <v>793</v>
      </c>
      <c r="F155" s="104" t="s">
        <v>829</v>
      </c>
    </row>
    <row r="156" spans="1:22">
      <c r="A156" s="99">
        <v>154</v>
      </c>
      <c r="B156" s="138">
        <f t="shared" si="2"/>
        <v>4</v>
      </c>
      <c r="D156" s="104" t="s">
        <v>709</v>
      </c>
      <c r="E156" s="104" t="s">
        <v>710</v>
      </c>
      <c r="G156" s="104" t="s">
        <v>711</v>
      </c>
      <c r="I156" s="112" t="s">
        <v>712</v>
      </c>
    </row>
    <row r="157" spans="1:22">
      <c r="A157" s="99">
        <v>155</v>
      </c>
      <c r="B157" s="138">
        <f t="shared" si="2"/>
        <v>0</v>
      </c>
    </row>
    <row r="158" spans="1:22">
      <c r="A158" s="99">
        <v>156</v>
      </c>
      <c r="B158" s="138">
        <f t="shared" si="2"/>
        <v>0</v>
      </c>
    </row>
    <row r="159" spans="1:22">
      <c r="A159" s="99">
        <v>157</v>
      </c>
      <c r="B159" s="138">
        <f t="shared" si="2"/>
        <v>2</v>
      </c>
      <c r="D159" s="104" t="s">
        <v>830</v>
      </c>
      <c r="F159" s="104" t="s">
        <v>831</v>
      </c>
    </row>
    <row r="160" spans="1:22">
      <c r="A160" s="99">
        <v>158</v>
      </c>
      <c r="B160" s="138">
        <f t="shared" si="2"/>
        <v>0</v>
      </c>
    </row>
    <row r="161" spans="1:26">
      <c r="A161" s="99">
        <v>159</v>
      </c>
      <c r="B161" s="138">
        <f t="shared" si="2"/>
        <v>0</v>
      </c>
    </row>
    <row r="162" spans="1:26">
      <c r="A162" s="99">
        <v>160</v>
      </c>
      <c r="B162" s="138">
        <f t="shared" si="2"/>
        <v>1</v>
      </c>
      <c r="E162" s="104" t="s">
        <v>713</v>
      </c>
    </row>
    <row r="163" spans="1:26">
      <c r="A163" s="99">
        <v>161</v>
      </c>
      <c r="B163" s="138">
        <f t="shared" si="2"/>
        <v>2</v>
      </c>
      <c r="Y163" s="104" t="s">
        <v>714</v>
      </c>
      <c r="Z163" s="104" t="s">
        <v>715</v>
      </c>
    </row>
    <row r="164" spans="1:26">
      <c r="A164" s="99">
        <v>162</v>
      </c>
      <c r="B164" s="138">
        <f t="shared" si="2"/>
        <v>0</v>
      </c>
    </row>
    <row r="165" spans="1:26">
      <c r="A165" s="99">
        <v>163</v>
      </c>
      <c r="B165" s="138">
        <f t="shared" si="2"/>
        <v>0</v>
      </c>
    </row>
    <row r="166" spans="1:26">
      <c r="A166" s="99">
        <v>164</v>
      </c>
      <c r="B166" s="138">
        <f t="shared" si="2"/>
        <v>0</v>
      </c>
    </row>
    <row r="167" spans="1:26">
      <c r="A167" s="99">
        <v>165</v>
      </c>
      <c r="B167" s="138">
        <f t="shared" si="2"/>
        <v>0</v>
      </c>
    </row>
    <row r="168" spans="1:26">
      <c r="A168" s="99">
        <v>166</v>
      </c>
      <c r="B168" s="138">
        <f t="shared" si="2"/>
        <v>0</v>
      </c>
    </row>
    <row r="169" spans="1:26">
      <c r="A169" s="99">
        <v>167</v>
      </c>
      <c r="B169" s="138">
        <f t="shared" si="2"/>
        <v>0</v>
      </c>
    </row>
    <row r="170" spans="1:26">
      <c r="A170" s="99">
        <v>168</v>
      </c>
      <c r="B170" s="138">
        <f t="shared" si="2"/>
        <v>1</v>
      </c>
      <c r="L170" s="104" t="s">
        <v>716</v>
      </c>
    </row>
    <row r="171" spans="1:26">
      <c r="A171" s="99">
        <v>169</v>
      </c>
      <c r="B171" s="138">
        <f t="shared" si="2"/>
        <v>0</v>
      </c>
    </row>
    <row r="172" spans="1:26">
      <c r="A172" s="99">
        <v>170</v>
      </c>
      <c r="B172" s="138">
        <f t="shared" si="2"/>
        <v>0</v>
      </c>
    </row>
    <row r="173" spans="1:26">
      <c r="A173" s="99">
        <v>171</v>
      </c>
      <c r="B173" s="138">
        <f t="shared" si="2"/>
        <v>1</v>
      </c>
      <c r="Q173" s="104" t="s">
        <v>717</v>
      </c>
    </row>
    <row r="174" spans="1:26">
      <c r="A174" s="99">
        <v>172</v>
      </c>
      <c r="B174" s="138">
        <f t="shared" si="2"/>
        <v>3</v>
      </c>
      <c r="R174" s="104" t="s">
        <v>718</v>
      </c>
      <c r="S174" s="104" t="s">
        <v>719</v>
      </c>
      <c r="T174" s="104" t="s">
        <v>720</v>
      </c>
    </row>
    <row r="175" spans="1:26">
      <c r="A175" s="99">
        <v>173</v>
      </c>
      <c r="B175" s="138">
        <f t="shared" si="2"/>
        <v>2</v>
      </c>
      <c r="L175" s="104" t="s">
        <v>832</v>
      </c>
      <c r="S175" s="104" t="s">
        <v>833</v>
      </c>
    </row>
    <row r="176" spans="1:26">
      <c r="A176" s="99">
        <v>174</v>
      </c>
      <c r="B176" s="138">
        <f t="shared" si="2"/>
        <v>2</v>
      </c>
      <c r="S176" s="104" t="s">
        <v>721</v>
      </c>
      <c r="T176" s="104" t="s">
        <v>722</v>
      </c>
    </row>
    <row r="177" spans="1:20">
      <c r="A177" s="99">
        <v>175</v>
      </c>
      <c r="B177" s="138">
        <f t="shared" si="2"/>
        <v>0</v>
      </c>
    </row>
    <row r="178" spans="1:20">
      <c r="A178" s="99">
        <v>176</v>
      </c>
      <c r="B178" s="138">
        <f t="shared" si="2"/>
        <v>0</v>
      </c>
    </row>
    <row r="179" spans="1:20">
      <c r="A179" s="99">
        <v>177</v>
      </c>
      <c r="B179" s="138">
        <f t="shared" si="2"/>
        <v>0</v>
      </c>
    </row>
    <row r="180" spans="1:20">
      <c r="A180" s="99">
        <v>178</v>
      </c>
      <c r="B180" s="138">
        <f t="shared" si="2"/>
        <v>0</v>
      </c>
    </row>
    <row r="181" spans="1:20">
      <c r="A181" s="99">
        <v>179</v>
      </c>
      <c r="B181" s="138">
        <f t="shared" si="2"/>
        <v>0</v>
      </c>
    </row>
    <row r="182" spans="1:20">
      <c r="A182" s="99">
        <v>180</v>
      </c>
      <c r="B182" s="138">
        <f t="shared" si="2"/>
        <v>0</v>
      </c>
    </row>
    <row r="183" spans="1:20">
      <c r="A183" s="99">
        <v>181</v>
      </c>
      <c r="B183" s="138">
        <f t="shared" si="2"/>
        <v>2</v>
      </c>
      <c r="E183" s="104" t="s">
        <v>834</v>
      </c>
      <c r="F183" s="104" t="s">
        <v>835</v>
      </c>
    </row>
    <row r="184" spans="1:20">
      <c r="A184" s="99">
        <v>182</v>
      </c>
      <c r="B184" s="138">
        <f t="shared" si="2"/>
        <v>2</v>
      </c>
      <c r="L184" s="104" t="s">
        <v>836</v>
      </c>
      <c r="M184" s="104" t="s">
        <v>837</v>
      </c>
    </row>
    <row r="185" spans="1:20">
      <c r="A185" s="99">
        <v>183</v>
      </c>
      <c r="B185" s="138">
        <f t="shared" si="2"/>
        <v>0</v>
      </c>
    </row>
    <row r="186" spans="1:20">
      <c r="A186" s="99">
        <v>184</v>
      </c>
      <c r="B186" s="138">
        <f t="shared" si="2"/>
        <v>2</v>
      </c>
      <c r="S186" s="104" t="s">
        <v>723</v>
      </c>
      <c r="T186" s="104" t="s">
        <v>724</v>
      </c>
    </row>
    <row r="187" spans="1:20">
      <c r="A187" s="99">
        <v>185</v>
      </c>
      <c r="B187" s="138">
        <f t="shared" si="2"/>
        <v>1</v>
      </c>
      <c r="R187" s="104" t="s">
        <v>725</v>
      </c>
    </row>
    <row r="188" spans="1:20">
      <c r="A188" s="99">
        <v>186</v>
      </c>
      <c r="B188" s="138">
        <f t="shared" si="2"/>
        <v>2</v>
      </c>
      <c r="D188" s="104" t="s">
        <v>838</v>
      </c>
      <c r="E188" s="104" t="s">
        <v>839</v>
      </c>
    </row>
    <row r="189" spans="1:20">
      <c r="A189" s="99">
        <v>187</v>
      </c>
      <c r="B189" s="138">
        <f t="shared" si="2"/>
        <v>4</v>
      </c>
      <c r="D189" s="104" t="s">
        <v>840</v>
      </c>
      <c r="E189" s="104" t="s">
        <v>841</v>
      </c>
      <c r="F189" s="104" t="s">
        <v>842</v>
      </c>
      <c r="H189" s="104" t="s">
        <v>843</v>
      </c>
    </row>
    <row r="190" spans="1:20">
      <c r="A190" s="99">
        <v>188</v>
      </c>
      <c r="B190" s="138">
        <f t="shared" si="2"/>
        <v>0</v>
      </c>
      <c r="E190" s="104">
        <v>2301</v>
      </c>
      <c r="F190" s="104">
        <v>2335</v>
      </c>
    </row>
    <row r="191" spans="1:20">
      <c r="A191" s="99">
        <v>189</v>
      </c>
      <c r="B191" s="138">
        <f t="shared" si="2"/>
        <v>0</v>
      </c>
    </row>
    <row r="192" spans="1:20">
      <c r="A192" s="99">
        <v>190</v>
      </c>
      <c r="B192" s="138">
        <f t="shared" si="2"/>
        <v>0</v>
      </c>
    </row>
    <row r="193" spans="1:20">
      <c r="A193" s="99">
        <v>191</v>
      </c>
      <c r="B193" s="138">
        <f t="shared" si="2"/>
        <v>1</v>
      </c>
      <c r="L193" s="104" t="s">
        <v>726</v>
      </c>
    </row>
    <row r="194" spans="1:20">
      <c r="A194" s="99">
        <v>192</v>
      </c>
      <c r="B194" s="138">
        <f t="shared" si="2"/>
        <v>1</v>
      </c>
      <c r="L194" s="104" t="s">
        <v>920</v>
      </c>
    </row>
    <row r="195" spans="1:20">
      <c r="A195" s="99">
        <v>193</v>
      </c>
      <c r="B195" s="138">
        <f t="shared" si="2"/>
        <v>0</v>
      </c>
    </row>
    <row r="196" spans="1:20">
      <c r="A196" s="99">
        <v>194</v>
      </c>
      <c r="B196" s="138">
        <f t="shared" ref="B196:B259" si="3">COUNTIF(C196:AA196, "*")</f>
        <v>1</v>
      </c>
      <c r="S196" s="104" t="s">
        <v>727</v>
      </c>
    </row>
    <row r="197" spans="1:20">
      <c r="A197" s="99">
        <v>195</v>
      </c>
      <c r="B197" s="138">
        <f t="shared" si="3"/>
        <v>0</v>
      </c>
    </row>
    <row r="198" spans="1:20">
      <c r="A198" s="99">
        <v>196</v>
      </c>
      <c r="B198" s="138">
        <f t="shared" si="3"/>
        <v>1</v>
      </c>
      <c r="L198" s="104" t="s">
        <v>728</v>
      </c>
    </row>
    <row r="199" spans="1:20">
      <c r="A199" s="99">
        <v>197</v>
      </c>
      <c r="B199" s="138">
        <f t="shared" si="3"/>
        <v>0</v>
      </c>
    </row>
    <row r="200" spans="1:20">
      <c r="A200" s="99">
        <v>198</v>
      </c>
      <c r="B200" s="138">
        <f t="shared" si="3"/>
        <v>2</v>
      </c>
      <c r="L200" s="104" t="s">
        <v>729</v>
      </c>
      <c r="M200" s="104" t="s">
        <v>730</v>
      </c>
    </row>
    <row r="201" spans="1:20">
      <c r="A201" s="99">
        <v>199</v>
      </c>
      <c r="B201" s="138">
        <f t="shared" si="3"/>
        <v>0</v>
      </c>
      <c r="M201" s="104">
        <v>2500</v>
      </c>
      <c r="T201" s="104">
        <v>8000</v>
      </c>
    </row>
    <row r="202" spans="1:20">
      <c r="A202" s="99">
        <v>200</v>
      </c>
      <c r="B202" s="138">
        <f t="shared" si="3"/>
        <v>0</v>
      </c>
    </row>
    <row r="203" spans="1:20">
      <c r="A203" s="99">
        <v>201</v>
      </c>
      <c r="B203" s="138">
        <f t="shared" si="3"/>
        <v>2</v>
      </c>
      <c r="E203" s="104" t="s">
        <v>731</v>
      </c>
      <c r="F203" s="104" t="s">
        <v>732</v>
      </c>
    </row>
    <row r="204" spans="1:20">
      <c r="A204" s="99">
        <v>202</v>
      </c>
      <c r="B204" s="138">
        <f t="shared" si="3"/>
        <v>2</v>
      </c>
      <c r="L204" s="104" t="s">
        <v>733</v>
      </c>
      <c r="P204" s="112" t="s">
        <v>734</v>
      </c>
    </row>
    <row r="205" spans="1:20">
      <c r="A205" s="99">
        <v>203</v>
      </c>
      <c r="B205" s="138">
        <f t="shared" si="3"/>
        <v>2</v>
      </c>
      <c r="E205" s="104" t="s">
        <v>735</v>
      </c>
      <c r="F205" s="104" t="s">
        <v>736</v>
      </c>
    </row>
    <row r="206" spans="1:20">
      <c r="A206" s="99">
        <v>204</v>
      </c>
      <c r="B206" s="138">
        <f t="shared" si="3"/>
        <v>2</v>
      </c>
      <c r="S206" s="104" t="s">
        <v>844</v>
      </c>
      <c r="T206" s="104" t="s">
        <v>845</v>
      </c>
    </row>
    <row r="207" spans="1:20">
      <c r="A207" s="99">
        <v>205</v>
      </c>
      <c r="B207" s="138">
        <f t="shared" si="3"/>
        <v>3</v>
      </c>
      <c r="J207" s="104" t="s">
        <v>737</v>
      </c>
      <c r="K207" s="104" t="s">
        <v>738</v>
      </c>
      <c r="L207" s="104" t="s">
        <v>739</v>
      </c>
    </row>
    <row r="208" spans="1:20">
      <c r="A208" s="99">
        <v>206</v>
      </c>
      <c r="B208" s="138">
        <f t="shared" si="3"/>
        <v>0</v>
      </c>
    </row>
    <row r="209" spans="1:27">
      <c r="A209" s="99">
        <v>207</v>
      </c>
      <c r="B209" s="138">
        <f t="shared" si="3"/>
        <v>1</v>
      </c>
      <c r="L209" s="104" t="s">
        <v>740</v>
      </c>
    </row>
    <row r="210" spans="1:27">
      <c r="A210" s="99">
        <v>208</v>
      </c>
      <c r="B210" s="138">
        <f t="shared" si="3"/>
        <v>3</v>
      </c>
      <c r="R210" s="104" t="s">
        <v>846</v>
      </c>
      <c r="S210" s="104" t="s">
        <v>847</v>
      </c>
      <c r="T210" s="104" t="s">
        <v>848</v>
      </c>
    </row>
    <row r="211" spans="1:27">
      <c r="A211" s="99">
        <v>209</v>
      </c>
      <c r="B211" s="138">
        <f t="shared" si="3"/>
        <v>1</v>
      </c>
      <c r="Q211" s="104" t="s">
        <v>741</v>
      </c>
    </row>
    <row r="212" spans="1:27">
      <c r="A212" s="99">
        <v>210</v>
      </c>
      <c r="B212" s="138">
        <f t="shared" si="3"/>
        <v>0</v>
      </c>
    </row>
    <row r="213" spans="1:27">
      <c r="A213" s="99">
        <v>211</v>
      </c>
      <c r="B213" s="138">
        <f t="shared" si="3"/>
        <v>1</v>
      </c>
      <c r="AA213" s="104" t="s">
        <v>849</v>
      </c>
    </row>
    <row r="214" spans="1:27">
      <c r="A214" s="99">
        <v>212</v>
      </c>
      <c r="B214" s="138">
        <f t="shared" si="3"/>
        <v>0</v>
      </c>
    </row>
    <row r="215" spans="1:27">
      <c r="A215" s="99">
        <v>213</v>
      </c>
      <c r="B215" s="138">
        <f t="shared" si="3"/>
        <v>2</v>
      </c>
      <c r="E215" s="104" t="s">
        <v>850</v>
      </c>
      <c r="F215" s="104" t="s">
        <v>851</v>
      </c>
    </row>
    <row r="216" spans="1:27">
      <c r="A216" s="99">
        <v>214</v>
      </c>
      <c r="B216" s="138">
        <f t="shared" si="3"/>
        <v>0</v>
      </c>
    </row>
    <row r="217" spans="1:27">
      <c r="A217" s="99">
        <v>215</v>
      </c>
      <c r="B217" s="138">
        <f t="shared" si="3"/>
        <v>0</v>
      </c>
    </row>
    <row r="218" spans="1:27">
      <c r="A218" s="99">
        <v>216</v>
      </c>
      <c r="B218" s="138">
        <f t="shared" si="3"/>
        <v>0</v>
      </c>
    </row>
    <row r="219" spans="1:27">
      <c r="A219" s="99">
        <v>217</v>
      </c>
      <c r="B219" s="138">
        <f t="shared" si="3"/>
        <v>2</v>
      </c>
      <c r="K219" s="104" t="s">
        <v>852</v>
      </c>
      <c r="M219" s="104" t="s">
        <v>853</v>
      </c>
    </row>
    <row r="220" spans="1:27">
      <c r="A220" s="99">
        <v>218</v>
      </c>
      <c r="B220" s="138">
        <f t="shared" si="3"/>
        <v>3</v>
      </c>
      <c r="D220" s="104" t="s">
        <v>854</v>
      </c>
      <c r="E220" s="104" t="s">
        <v>855</v>
      </c>
      <c r="H220" s="104" t="s">
        <v>856</v>
      </c>
    </row>
    <row r="221" spans="1:27">
      <c r="A221" s="99">
        <v>219</v>
      </c>
      <c r="B221" s="138">
        <f t="shared" si="3"/>
        <v>0</v>
      </c>
    </row>
    <row r="222" spans="1:27">
      <c r="A222" s="99">
        <v>220</v>
      </c>
      <c r="B222" s="138">
        <f t="shared" si="3"/>
        <v>0</v>
      </c>
    </row>
    <row r="223" spans="1:27">
      <c r="A223" s="99">
        <v>221</v>
      </c>
      <c r="B223" s="138">
        <f t="shared" si="3"/>
        <v>1</v>
      </c>
      <c r="E223" s="104" t="s">
        <v>857</v>
      </c>
    </row>
    <row r="224" spans="1:27">
      <c r="A224" s="99">
        <v>222</v>
      </c>
      <c r="B224" s="138">
        <f t="shared" si="3"/>
        <v>0</v>
      </c>
    </row>
    <row r="225" spans="1:20">
      <c r="A225" s="99">
        <v>223</v>
      </c>
      <c r="B225" s="138">
        <f t="shared" si="3"/>
        <v>0</v>
      </c>
      <c r="M225" s="104">
        <v>17533</v>
      </c>
    </row>
    <row r="226" spans="1:20">
      <c r="A226" s="99">
        <v>224</v>
      </c>
      <c r="B226" s="138">
        <f t="shared" si="3"/>
        <v>0</v>
      </c>
    </row>
    <row r="227" spans="1:20">
      <c r="A227" s="99">
        <v>225</v>
      </c>
      <c r="B227" s="138">
        <f t="shared" si="3"/>
        <v>1</v>
      </c>
      <c r="T227" s="104" t="s">
        <v>742</v>
      </c>
    </row>
    <row r="228" spans="1:20">
      <c r="A228" s="99">
        <v>226</v>
      </c>
      <c r="B228" s="138">
        <f t="shared" si="3"/>
        <v>1</v>
      </c>
      <c r="S228" s="104">
        <v>110</v>
      </c>
      <c r="T228" s="104" t="s">
        <v>743</v>
      </c>
    </row>
    <row r="229" spans="1:20">
      <c r="A229" s="99">
        <v>227</v>
      </c>
      <c r="B229" s="138">
        <f t="shared" si="3"/>
        <v>0</v>
      </c>
    </row>
    <row r="230" spans="1:20">
      <c r="A230" s="99">
        <v>228</v>
      </c>
      <c r="B230" s="138">
        <f t="shared" si="3"/>
        <v>0</v>
      </c>
    </row>
    <row r="231" spans="1:20">
      <c r="A231" s="99">
        <v>229</v>
      </c>
      <c r="B231" s="138">
        <f t="shared" si="3"/>
        <v>1</v>
      </c>
      <c r="T231" s="104" t="s">
        <v>858</v>
      </c>
    </row>
    <row r="232" spans="1:20">
      <c r="A232" s="99">
        <v>230</v>
      </c>
      <c r="B232" s="138">
        <f t="shared" si="3"/>
        <v>0</v>
      </c>
    </row>
    <row r="233" spans="1:20">
      <c r="A233" s="99">
        <v>231</v>
      </c>
      <c r="B233" s="138">
        <f t="shared" si="3"/>
        <v>1</v>
      </c>
      <c r="F233" s="104" t="s">
        <v>745</v>
      </c>
    </row>
    <row r="234" spans="1:20">
      <c r="A234" s="99">
        <v>232</v>
      </c>
      <c r="B234" s="138">
        <f t="shared" si="3"/>
        <v>0</v>
      </c>
    </row>
    <row r="235" spans="1:20">
      <c r="A235" s="99">
        <v>233</v>
      </c>
      <c r="B235" s="138">
        <f t="shared" si="3"/>
        <v>1</v>
      </c>
      <c r="M235" s="104" t="s">
        <v>746</v>
      </c>
    </row>
    <row r="236" spans="1:20">
      <c r="A236" s="99">
        <v>234</v>
      </c>
      <c r="B236" s="138">
        <f t="shared" si="3"/>
        <v>1</v>
      </c>
      <c r="F236" s="104" t="s">
        <v>747</v>
      </c>
    </row>
    <row r="237" spans="1:20">
      <c r="A237" s="99">
        <v>235</v>
      </c>
      <c r="B237" s="138">
        <f t="shared" si="3"/>
        <v>0</v>
      </c>
    </row>
    <row r="238" spans="1:20">
      <c r="A238" s="99">
        <v>236</v>
      </c>
      <c r="B238" s="138">
        <f t="shared" si="3"/>
        <v>0</v>
      </c>
    </row>
    <row r="239" spans="1:20">
      <c r="A239" s="99">
        <v>237</v>
      </c>
      <c r="B239" s="138">
        <f t="shared" si="3"/>
        <v>1</v>
      </c>
      <c r="E239" s="114" t="s">
        <v>748</v>
      </c>
    </row>
    <row r="240" spans="1:20">
      <c r="A240" s="99">
        <v>238</v>
      </c>
      <c r="B240" s="138">
        <f t="shared" si="3"/>
        <v>1</v>
      </c>
      <c r="F240" s="104" t="s">
        <v>859</v>
      </c>
    </row>
    <row r="241" spans="1:19">
      <c r="A241" s="99">
        <v>239</v>
      </c>
      <c r="B241" s="138">
        <f t="shared" si="3"/>
        <v>0</v>
      </c>
    </row>
    <row r="242" spans="1:19">
      <c r="A242" s="99">
        <v>240</v>
      </c>
      <c r="B242" s="138">
        <f t="shared" si="3"/>
        <v>1</v>
      </c>
      <c r="N242" s="104" t="s">
        <v>749</v>
      </c>
    </row>
    <row r="243" spans="1:19">
      <c r="A243" s="99">
        <v>241</v>
      </c>
      <c r="B243" s="138">
        <f t="shared" si="3"/>
        <v>0</v>
      </c>
      <c r="E243" s="104">
        <v>5432</v>
      </c>
      <c r="S243" s="104">
        <v>3665</v>
      </c>
    </row>
    <row r="244" spans="1:19">
      <c r="A244" s="99">
        <v>242</v>
      </c>
      <c r="B244" s="138">
        <f t="shared" si="3"/>
        <v>0</v>
      </c>
    </row>
    <row r="245" spans="1:19">
      <c r="A245" s="99">
        <v>243</v>
      </c>
      <c r="B245" s="138">
        <f t="shared" si="3"/>
        <v>0</v>
      </c>
    </row>
    <row r="246" spans="1:19">
      <c r="A246" s="99">
        <v>244</v>
      </c>
      <c r="B246" s="138">
        <f t="shared" si="3"/>
        <v>1</v>
      </c>
      <c r="M246" s="104" t="s">
        <v>921</v>
      </c>
    </row>
    <row r="247" spans="1:19">
      <c r="A247" s="99">
        <v>245</v>
      </c>
      <c r="B247" s="138">
        <f t="shared" si="3"/>
        <v>0</v>
      </c>
    </row>
    <row r="248" spans="1:19">
      <c r="A248" s="99">
        <v>246</v>
      </c>
      <c r="B248" s="138">
        <f t="shared" si="3"/>
        <v>0</v>
      </c>
    </row>
    <row r="249" spans="1:19">
      <c r="A249" s="99">
        <v>247</v>
      </c>
      <c r="B249" s="138">
        <f t="shared" si="3"/>
        <v>1</v>
      </c>
      <c r="I249" s="112" t="s">
        <v>750</v>
      </c>
    </row>
    <row r="250" spans="1:19">
      <c r="A250" s="99">
        <v>248</v>
      </c>
      <c r="B250" s="138">
        <f t="shared" si="3"/>
        <v>1</v>
      </c>
      <c r="E250" s="104" t="s">
        <v>751</v>
      </c>
    </row>
    <row r="251" spans="1:19">
      <c r="A251" s="99">
        <v>249</v>
      </c>
      <c r="B251" s="138">
        <f t="shared" si="3"/>
        <v>2</v>
      </c>
      <c r="K251" s="104" t="s">
        <v>860</v>
      </c>
      <c r="L251" s="104" t="s">
        <v>861</v>
      </c>
    </row>
    <row r="252" spans="1:19">
      <c r="A252" s="99">
        <v>250</v>
      </c>
      <c r="B252" s="138">
        <f t="shared" si="3"/>
        <v>2</v>
      </c>
      <c r="K252" s="104" t="s">
        <v>753</v>
      </c>
      <c r="L252" s="104" t="s">
        <v>752</v>
      </c>
    </row>
    <row r="253" spans="1:19">
      <c r="A253" s="99">
        <v>251</v>
      </c>
      <c r="B253" s="138">
        <f t="shared" si="3"/>
        <v>0</v>
      </c>
    </row>
    <row r="254" spans="1:19">
      <c r="A254" s="99">
        <v>252</v>
      </c>
      <c r="B254" s="138">
        <f t="shared" si="3"/>
        <v>0</v>
      </c>
    </row>
    <row r="255" spans="1:19">
      <c r="A255" s="99">
        <v>253</v>
      </c>
      <c r="B255" s="138">
        <f t="shared" si="3"/>
        <v>0</v>
      </c>
    </row>
    <row r="256" spans="1:19">
      <c r="A256" s="99">
        <v>254</v>
      </c>
      <c r="B256" s="138">
        <f t="shared" si="3"/>
        <v>1</v>
      </c>
      <c r="E256" s="104" t="s">
        <v>754</v>
      </c>
    </row>
    <row r="257" spans="1:19">
      <c r="A257" s="99">
        <v>255</v>
      </c>
      <c r="B257" s="138">
        <f t="shared" si="3"/>
        <v>0</v>
      </c>
    </row>
    <row r="258" spans="1:19">
      <c r="A258" s="99">
        <v>256</v>
      </c>
      <c r="B258" s="138">
        <f t="shared" si="3"/>
        <v>3</v>
      </c>
      <c r="K258" s="104" t="s">
        <v>755</v>
      </c>
      <c r="L258" s="104" t="s">
        <v>756</v>
      </c>
      <c r="M258" s="104" t="s">
        <v>757</v>
      </c>
    </row>
    <row r="259" spans="1:19">
      <c r="A259" s="99">
        <v>257</v>
      </c>
      <c r="B259" s="138">
        <f t="shared" si="3"/>
        <v>0</v>
      </c>
    </row>
    <row r="260" spans="1:19">
      <c r="A260" s="99">
        <v>258</v>
      </c>
      <c r="B260" s="138">
        <f t="shared" ref="B260:B304" si="4">COUNTIF(C260:AA260, "*")</f>
        <v>0</v>
      </c>
    </row>
    <row r="261" spans="1:19">
      <c r="A261" s="99">
        <v>259</v>
      </c>
      <c r="B261" s="138">
        <f t="shared" si="4"/>
        <v>0</v>
      </c>
    </row>
    <row r="262" spans="1:19">
      <c r="A262" s="99">
        <v>260</v>
      </c>
      <c r="B262" s="138">
        <f t="shared" si="4"/>
        <v>1</v>
      </c>
      <c r="S262" s="104" t="s">
        <v>758</v>
      </c>
    </row>
    <row r="263" spans="1:19">
      <c r="A263" s="99">
        <v>261</v>
      </c>
      <c r="B263" s="138">
        <f t="shared" si="4"/>
        <v>0</v>
      </c>
    </row>
    <row r="264" spans="1:19">
      <c r="A264" s="99">
        <v>262</v>
      </c>
      <c r="B264" s="138">
        <f t="shared" si="4"/>
        <v>1</v>
      </c>
      <c r="F264" s="104" t="s">
        <v>862</v>
      </c>
    </row>
    <row r="265" spans="1:19">
      <c r="A265" s="99">
        <v>263</v>
      </c>
      <c r="B265" s="138">
        <f t="shared" si="4"/>
        <v>0</v>
      </c>
    </row>
    <row r="266" spans="1:19">
      <c r="A266" s="99">
        <v>264</v>
      </c>
      <c r="B266" s="138">
        <f t="shared" si="4"/>
        <v>2</v>
      </c>
      <c r="C266" s="104" t="s">
        <v>759</v>
      </c>
      <c r="I266" s="112" t="s">
        <v>760</v>
      </c>
    </row>
    <row r="267" spans="1:19">
      <c r="A267" s="99">
        <v>265</v>
      </c>
      <c r="B267" s="138">
        <f t="shared" si="4"/>
        <v>0</v>
      </c>
    </row>
    <row r="268" spans="1:19">
      <c r="A268" s="99">
        <v>266</v>
      </c>
      <c r="B268" s="138">
        <f t="shared" si="4"/>
        <v>4</v>
      </c>
      <c r="K268" s="104" t="s">
        <v>761</v>
      </c>
      <c r="L268" s="104" t="s">
        <v>761</v>
      </c>
      <c r="M268" s="104" t="s">
        <v>762</v>
      </c>
      <c r="P268" s="112" t="s">
        <v>763</v>
      </c>
    </row>
    <row r="269" spans="1:19">
      <c r="A269" s="99">
        <v>267</v>
      </c>
      <c r="B269" s="138">
        <f t="shared" si="4"/>
        <v>0</v>
      </c>
    </row>
    <row r="270" spans="1:19">
      <c r="A270" s="99">
        <v>268</v>
      </c>
      <c r="B270" s="138">
        <f t="shared" si="4"/>
        <v>1</v>
      </c>
      <c r="L270" s="104" t="s">
        <v>764</v>
      </c>
    </row>
    <row r="271" spans="1:19">
      <c r="A271" s="99">
        <v>269</v>
      </c>
      <c r="B271" s="138">
        <f t="shared" si="4"/>
        <v>2</v>
      </c>
      <c r="K271" s="104" t="s">
        <v>863</v>
      </c>
      <c r="L271" s="104" t="s">
        <v>864</v>
      </c>
    </row>
    <row r="272" spans="1:19">
      <c r="A272" s="99">
        <v>270</v>
      </c>
      <c r="B272" s="138">
        <f t="shared" si="4"/>
        <v>1</v>
      </c>
      <c r="K272" s="104" t="s">
        <v>886</v>
      </c>
    </row>
    <row r="273" spans="1:17">
      <c r="A273" s="99">
        <v>271</v>
      </c>
      <c r="B273" s="138">
        <f t="shared" si="4"/>
        <v>0</v>
      </c>
    </row>
    <row r="274" spans="1:17">
      <c r="A274" s="99">
        <v>272</v>
      </c>
      <c r="B274" s="138">
        <f t="shared" si="4"/>
        <v>0</v>
      </c>
    </row>
    <row r="275" spans="1:17">
      <c r="A275" s="99">
        <v>273</v>
      </c>
      <c r="B275" s="138">
        <f t="shared" si="4"/>
        <v>0</v>
      </c>
    </row>
    <row r="276" spans="1:17">
      <c r="A276" s="99">
        <v>274</v>
      </c>
      <c r="B276" s="138">
        <f t="shared" si="4"/>
        <v>1</v>
      </c>
      <c r="Q276" s="104" t="s">
        <v>765</v>
      </c>
    </row>
    <row r="277" spans="1:17">
      <c r="A277" s="99">
        <v>275</v>
      </c>
      <c r="B277" s="138">
        <f t="shared" si="4"/>
        <v>0</v>
      </c>
    </row>
    <row r="278" spans="1:17">
      <c r="A278" s="99">
        <v>276</v>
      </c>
      <c r="B278" s="138">
        <f t="shared" si="4"/>
        <v>1</v>
      </c>
      <c r="M278" s="104" t="s">
        <v>767</v>
      </c>
    </row>
    <row r="279" spans="1:17">
      <c r="A279" s="99">
        <v>277</v>
      </c>
      <c r="B279" s="138">
        <f t="shared" si="4"/>
        <v>1</v>
      </c>
      <c r="L279" s="104" t="s">
        <v>768</v>
      </c>
    </row>
    <row r="280" spans="1:17">
      <c r="A280" s="99">
        <v>278</v>
      </c>
      <c r="B280" s="138">
        <f t="shared" si="4"/>
        <v>5</v>
      </c>
      <c r="C280" s="104" t="s">
        <v>769</v>
      </c>
      <c r="D280" s="104" t="s">
        <v>770</v>
      </c>
      <c r="E280" s="104" t="s">
        <v>771</v>
      </c>
      <c r="H280" s="104" t="s">
        <v>772</v>
      </c>
      <c r="I280" s="112" t="s">
        <v>773</v>
      </c>
    </row>
    <row r="281" spans="1:17">
      <c r="A281" s="99">
        <v>279</v>
      </c>
      <c r="B281" s="138">
        <f t="shared" si="4"/>
        <v>0</v>
      </c>
    </row>
    <row r="282" spans="1:17">
      <c r="A282" s="99">
        <v>280</v>
      </c>
      <c r="B282" s="138">
        <f t="shared" si="4"/>
        <v>0</v>
      </c>
    </row>
    <row r="283" spans="1:17">
      <c r="A283" s="99">
        <v>281</v>
      </c>
      <c r="B283" s="138">
        <f t="shared" si="4"/>
        <v>1</v>
      </c>
      <c r="M283" s="104" t="s">
        <v>774</v>
      </c>
    </row>
    <row r="284" spans="1:17">
      <c r="A284" s="99">
        <v>282</v>
      </c>
      <c r="B284" s="138">
        <f t="shared" si="4"/>
        <v>1</v>
      </c>
      <c r="D284" s="104" t="s">
        <v>775</v>
      </c>
    </row>
    <row r="285" spans="1:17">
      <c r="A285" s="99">
        <v>283</v>
      </c>
      <c r="B285" s="138">
        <f t="shared" si="4"/>
        <v>1</v>
      </c>
      <c r="J285" s="104" t="s">
        <v>776</v>
      </c>
    </row>
    <row r="286" spans="1:17">
      <c r="A286" s="99">
        <v>284</v>
      </c>
      <c r="B286" s="138">
        <f t="shared" si="4"/>
        <v>0</v>
      </c>
    </row>
    <row r="287" spans="1:17">
      <c r="A287" s="99">
        <v>285</v>
      </c>
      <c r="B287" s="138">
        <f t="shared" si="4"/>
        <v>0</v>
      </c>
    </row>
    <row r="288" spans="1:17">
      <c r="A288" s="99">
        <v>286</v>
      </c>
      <c r="B288" s="138">
        <f t="shared" si="4"/>
        <v>0</v>
      </c>
    </row>
    <row r="289" spans="1:22">
      <c r="A289" s="99">
        <v>287</v>
      </c>
      <c r="B289" s="138">
        <f t="shared" si="4"/>
        <v>0</v>
      </c>
    </row>
    <row r="290" spans="1:22">
      <c r="A290" s="99">
        <v>288</v>
      </c>
      <c r="B290" s="138">
        <f t="shared" si="4"/>
        <v>1</v>
      </c>
      <c r="F290" s="104" t="s">
        <v>778</v>
      </c>
    </row>
    <row r="291" spans="1:22">
      <c r="A291" s="99">
        <v>289</v>
      </c>
      <c r="B291" s="138">
        <f t="shared" si="4"/>
        <v>1</v>
      </c>
      <c r="T291" s="104" t="s">
        <v>779</v>
      </c>
    </row>
    <row r="292" spans="1:22">
      <c r="A292" s="99">
        <v>290</v>
      </c>
      <c r="B292" s="138">
        <f t="shared" si="4"/>
        <v>0</v>
      </c>
    </row>
    <row r="293" spans="1:22">
      <c r="A293" s="99">
        <v>291</v>
      </c>
      <c r="B293" s="138">
        <f t="shared" si="4"/>
        <v>0</v>
      </c>
    </row>
    <row r="294" spans="1:22">
      <c r="A294" s="99">
        <v>292</v>
      </c>
      <c r="B294" s="138">
        <f t="shared" si="4"/>
        <v>3</v>
      </c>
      <c r="F294" s="104" t="s">
        <v>865</v>
      </c>
      <c r="T294" s="104" t="s">
        <v>866</v>
      </c>
      <c r="V294" s="112" t="s">
        <v>867</v>
      </c>
    </row>
    <row r="295" spans="1:22">
      <c r="A295" s="99">
        <v>293</v>
      </c>
      <c r="B295" s="138">
        <f t="shared" si="4"/>
        <v>1</v>
      </c>
      <c r="E295" s="104" t="s">
        <v>780</v>
      </c>
    </row>
    <row r="296" spans="1:22">
      <c r="A296" s="99">
        <v>294</v>
      </c>
      <c r="B296" s="138">
        <f t="shared" si="4"/>
        <v>2</v>
      </c>
      <c r="D296" s="104" t="s">
        <v>882</v>
      </c>
      <c r="K296" s="104" t="s">
        <v>781</v>
      </c>
    </row>
    <row r="297" spans="1:22">
      <c r="A297" s="99">
        <v>295</v>
      </c>
      <c r="B297" s="138">
        <f t="shared" si="4"/>
        <v>1</v>
      </c>
      <c r="S297" s="104" t="s">
        <v>782</v>
      </c>
    </row>
    <row r="298" spans="1:22">
      <c r="A298" s="99">
        <v>296</v>
      </c>
      <c r="B298" s="138">
        <f t="shared" si="4"/>
        <v>0</v>
      </c>
    </row>
    <row r="299" spans="1:22">
      <c r="A299" s="99">
        <v>297</v>
      </c>
      <c r="B299" s="138">
        <f t="shared" si="4"/>
        <v>0</v>
      </c>
    </row>
    <row r="300" spans="1:22">
      <c r="A300" s="99">
        <v>298</v>
      </c>
      <c r="B300" s="138">
        <f t="shared" si="4"/>
        <v>0</v>
      </c>
    </row>
    <row r="301" spans="1:22">
      <c r="A301" s="99">
        <v>299</v>
      </c>
      <c r="B301" s="138">
        <f t="shared" si="4"/>
        <v>0</v>
      </c>
    </row>
    <row r="302" spans="1:22">
      <c r="A302" s="99">
        <v>300</v>
      </c>
      <c r="B302" s="138">
        <f t="shared" si="4"/>
        <v>0</v>
      </c>
    </row>
    <row r="303" spans="1:22">
      <c r="A303" s="99">
        <v>301</v>
      </c>
      <c r="B303" s="138">
        <f t="shared" si="4"/>
        <v>1</v>
      </c>
      <c r="R303" s="104" t="s">
        <v>914</v>
      </c>
    </row>
    <row r="304" spans="1:22">
      <c r="A304" s="99">
        <v>302</v>
      </c>
      <c r="B304" s="138">
        <f t="shared" si="4"/>
        <v>0</v>
      </c>
    </row>
    <row r="305" spans="2:2">
      <c r="B305" s="136">
        <f>302-COUNTIF(B3:B301, 0)</f>
        <v>160</v>
      </c>
    </row>
  </sheetData>
  <mergeCells count="4">
    <mergeCell ref="C1:I1"/>
    <mergeCell ref="J1:P1"/>
    <mergeCell ref="Q1:S1"/>
    <mergeCell ref="W1:Y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lant</vt:lpstr>
      <vt:lpstr>Compartment</vt:lpstr>
      <vt:lpstr>Targeted microorganisms</vt:lpstr>
      <vt:lpstr>Topic</vt:lpstr>
      <vt:lpstr>Diver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a Michl</dc:creator>
  <cp:lastModifiedBy>Tomislav Cernava</cp:lastModifiedBy>
  <dcterms:created xsi:type="dcterms:W3CDTF">2015-06-05T18:19:34Z</dcterms:created>
  <dcterms:modified xsi:type="dcterms:W3CDTF">2023-03-09T16:00:43Z</dcterms:modified>
</cp:coreProperties>
</file>